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4640" yWindow="0" windowWidth="18680" windowHeight="16860"/>
  </bookViews>
  <sheets>
    <sheet name="d10-d11-v20-l31" sheetId="1" r:id="rId1"/>
    <sheet name="s49-e53-n55" sheetId="2" r:id="rId2"/>
    <sheet name="l56-r58-n63-n78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6" i="3" l="1"/>
  <c r="K85" i="3"/>
  <c r="K84" i="3"/>
  <c r="K83" i="3"/>
  <c r="C83" i="3"/>
  <c r="D83" i="3"/>
  <c r="K82" i="3"/>
  <c r="C82" i="3"/>
  <c r="D82" i="3"/>
  <c r="J81" i="3"/>
  <c r="K81" i="3"/>
  <c r="C81" i="3"/>
  <c r="D81" i="3"/>
  <c r="K80" i="3"/>
  <c r="C80" i="3"/>
  <c r="D80" i="3"/>
  <c r="K79" i="3"/>
  <c r="C79" i="3"/>
  <c r="D79" i="3"/>
  <c r="K78" i="3"/>
  <c r="C78" i="3"/>
  <c r="D78" i="3"/>
  <c r="E87" i="3"/>
  <c r="K71" i="3"/>
  <c r="K70" i="3"/>
  <c r="K69" i="3"/>
  <c r="K68" i="3"/>
  <c r="C68" i="3"/>
  <c r="D68" i="3"/>
  <c r="K67" i="3"/>
  <c r="C67" i="3"/>
  <c r="D67" i="3"/>
  <c r="J66" i="3"/>
  <c r="K66" i="3"/>
  <c r="C66" i="3"/>
  <c r="D66" i="3"/>
  <c r="K65" i="3"/>
  <c r="C65" i="3"/>
  <c r="D65" i="3"/>
  <c r="K64" i="3"/>
  <c r="C64" i="3"/>
  <c r="D64" i="3"/>
  <c r="K63" i="3"/>
  <c r="K74" i="3"/>
  <c r="C63" i="3"/>
  <c r="D63" i="3"/>
  <c r="K56" i="3"/>
  <c r="K55" i="3"/>
  <c r="K54" i="3"/>
  <c r="K53" i="3"/>
  <c r="C53" i="3"/>
  <c r="D53" i="3"/>
  <c r="K52" i="3"/>
  <c r="C52" i="3"/>
  <c r="D52" i="3"/>
  <c r="J51" i="3"/>
  <c r="K51" i="3"/>
  <c r="C51" i="3"/>
  <c r="D51" i="3"/>
  <c r="K50" i="3"/>
  <c r="C50" i="3"/>
  <c r="D50" i="3"/>
  <c r="K49" i="3"/>
  <c r="C49" i="3"/>
  <c r="D49" i="3"/>
  <c r="K48" i="3"/>
  <c r="C48" i="3"/>
  <c r="D48" i="3"/>
  <c r="E57" i="3"/>
  <c r="K41" i="3"/>
  <c r="K40" i="3"/>
  <c r="K39" i="3"/>
  <c r="K38" i="3"/>
  <c r="C38" i="3"/>
  <c r="K37" i="3"/>
  <c r="C37" i="3"/>
  <c r="D37" i="3"/>
  <c r="J36" i="3"/>
  <c r="K36" i="3"/>
  <c r="C36" i="3"/>
  <c r="D36" i="3"/>
  <c r="K35" i="3"/>
  <c r="C35" i="3"/>
  <c r="K34" i="3"/>
  <c r="C34" i="3"/>
  <c r="D34" i="3"/>
  <c r="K33" i="3"/>
  <c r="C33" i="3"/>
  <c r="D33" i="3"/>
  <c r="D42" i="3"/>
  <c r="D44" i="3"/>
  <c r="L33" i="3"/>
  <c r="K26" i="3"/>
  <c r="K25" i="3"/>
  <c r="K24" i="3"/>
  <c r="K23" i="3"/>
  <c r="C23" i="3"/>
  <c r="D23" i="3"/>
  <c r="K22" i="3"/>
  <c r="C22" i="3"/>
  <c r="D22" i="3"/>
  <c r="J21" i="3"/>
  <c r="K21" i="3"/>
  <c r="C21" i="3"/>
  <c r="D21" i="3"/>
  <c r="K20" i="3"/>
  <c r="C20" i="3"/>
  <c r="D20" i="3"/>
  <c r="K19" i="3"/>
  <c r="C19" i="3"/>
  <c r="D19" i="3"/>
  <c r="K18" i="3"/>
  <c r="K29" i="3"/>
  <c r="C18" i="3"/>
  <c r="D18" i="3"/>
  <c r="K11" i="3"/>
  <c r="K10" i="3"/>
  <c r="K9" i="3"/>
  <c r="K8" i="3"/>
  <c r="C8" i="3"/>
  <c r="D8" i="3"/>
  <c r="K7" i="3"/>
  <c r="C7" i="3"/>
  <c r="D7" i="3"/>
  <c r="J6" i="3"/>
  <c r="K6" i="3"/>
  <c r="C6" i="3"/>
  <c r="D6" i="3"/>
  <c r="K5" i="3"/>
  <c r="C5" i="3"/>
  <c r="D5" i="3"/>
  <c r="K4" i="3"/>
  <c r="C4" i="3"/>
  <c r="D4" i="3"/>
  <c r="K3" i="3"/>
  <c r="C3" i="3"/>
  <c r="D3" i="3"/>
  <c r="K56" i="2"/>
  <c r="K55" i="2"/>
  <c r="K54" i="2"/>
  <c r="K53" i="2"/>
  <c r="K52" i="2"/>
  <c r="C52" i="2"/>
  <c r="D52" i="2"/>
  <c r="J51" i="2"/>
  <c r="K51" i="2"/>
  <c r="C51" i="2"/>
  <c r="D51" i="2"/>
  <c r="K50" i="2"/>
  <c r="K49" i="2"/>
  <c r="C49" i="2"/>
  <c r="D49" i="2"/>
  <c r="K48" i="2"/>
  <c r="C48" i="2"/>
  <c r="D48" i="2"/>
  <c r="D57" i="2"/>
  <c r="D59" i="2"/>
  <c r="K41" i="2"/>
  <c r="K40" i="2"/>
  <c r="K39" i="2"/>
  <c r="K38" i="2"/>
  <c r="C38" i="2"/>
  <c r="D38" i="2"/>
  <c r="K37" i="2"/>
  <c r="C37" i="2"/>
  <c r="D37" i="2"/>
  <c r="J36" i="2"/>
  <c r="K36" i="2"/>
  <c r="C36" i="2"/>
  <c r="D36" i="2"/>
  <c r="K35" i="2"/>
  <c r="C35" i="2"/>
  <c r="D35" i="2"/>
  <c r="K34" i="2"/>
  <c r="C34" i="2"/>
  <c r="D34" i="2"/>
  <c r="K33" i="2"/>
  <c r="K44" i="2"/>
  <c r="C33" i="2"/>
  <c r="D33" i="2"/>
  <c r="K26" i="2"/>
  <c r="K25" i="2"/>
  <c r="K24" i="2"/>
  <c r="K23" i="2"/>
  <c r="C23" i="2"/>
  <c r="D23" i="2"/>
  <c r="K22" i="2"/>
  <c r="C22" i="2"/>
  <c r="D22" i="2"/>
  <c r="J21" i="2"/>
  <c r="K21" i="2"/>
  <c r="C21" i="2"/>
  <c r="D21" i="2"/>
  <c r="K20" i="2"/>
  <c r="C20" i="2"/>
  <c r="D20" i="2"/>
  <c r="K19" i="2"/>
  <c r="C19" i="2"/>
  <c r="D19" i="2"/>
  <c r="K18" i="2"/>
  <c r="C18" i="2"/>
  <c r="D18" i="2"/>
  <c r="D27" i="2"/>
  <c r="D29" i="2"/>
  <c r="K11" i="2"/>
  <c r="K10" i="2"/>
  <c r="K9" i="2"/>
  <c r="K8" i="2"/>
  <c r="C8" i="2"/>
  <c r="D8" i="2"/>
  <c r="K7" i="2"/>
  <c r="C7" i="2"/>
  <c r="D7" i="2"/>
  <c r="J6" i="2"/>
  <c r="K6" i="2"/>
  <c r="C6" i="2"/>
  <c r="D6" i="2"/>
  <c r="K5" i="2"/>
  <c r="C5" i="2"/>
  <c r="D5" i="2"/>
  <c r="K4" i="2"/>
  <c r="C4" i="2"/>
  <c r="D4" i="2"/>
  <c r="K3" i="2"/>
  <c r="K14" i="2"/>
  <c r="C3" i="2"/>
  <c r="D3" i="2"/>
  <c r="E27" i="3"/>
  <c r="D27" i="3"/>
  <c r="D29" i="3"/>
  <c r="L20" i="3"/>
  <c r="M20" i="3"/>
  <c r="L19" i="3"/>
  <c r="M19" i="3"/>
  <c r="L21" i="3"/>
  <c r="M21" i="3"/>
  <c r="L23" i="3"/>
  <c r="M23" i="3"/>
  <c r="K44" i="3"/>
  <c r="L34" i="3"/>
  <c r="L35" i="3"/>
  <c r="L36" i="3"/>
  <c r="L37" i="3"/>
  <c r="L38" i="3"/>
  <c r="M44" i="3"/>
  <c r="L40" i="3"/>
  <c r="L56" i="3"/>
  <c r="D72" i="3"/>
  <c r="D74" i="3"/>
  <c r="L65" i="3"/>
  <c r="L66" i="3"/>
  <c r="L67" i="3"/>
  <c r="L68" i="3"/>
  <c r="L70" i="3"/>
  <c r="K89" i="3"/>
  <c r="E12" i="3"/>
  <c r="D12" i="3"/>
  <c r="D14" i="3"/>
  <c r="L6" i="3"/>
  <c r="M6" i="3"/>
  <c r="L4" i="3"/>
  <c r="M4" i="3"/>
  <c r="L9" i="3"/>
  <c r="M9" i="3"/>
  <c r="L24" i="3"/>
  <c r="L26" i="3"/>
  <c r="L39" i="3"/>
  <c r="L41" i="3"/>
  <c r="L69" i="3"/>
  <c r="M69" i="3"/>
  <c r="L71" i="3"/>
  <c r="D87" i="3"/>
  <c r="F87" i="3"/>
  <c r="D89" i="3"/>
  <c r="L81" i="3"/>
  <c r="L83" i="3"/>
  <c r="K14" i="3"/>
  <c r="L18" i="3"/>
  <c r="E42" i="3"/>
  <c r="F42" i="3"/>
  <c r="D57" i="3"/>
  <c r="D59" i="3"/>
  <c r="L48" i="3"/>
  <c r="K59" i="3"/>
  <c r="E72" i="3"/>
  <c r="F72" i="3"/>
  <c r="D12" i="2"/>
  <c r="D14" i="2"/>
  <c r="L5" i="2"/>
  <c r="M5" i="2"/>
  <c r="L7" i="2"/>
  <c r="M7" i="2"/>
  <c r="L10" i="2"/>
  <c r="M10" i="2"/>
  <c r="K29" i="2"/>
  <c r="L20" i="2"/>
  <c r="M20" i="2"/>
  <c r="N20" i="2"/>
  <c r="L24" i="2"/>
  <c r="L26" i="2"/>
  <c r="E42" i="2"/>
  <c r="K59" i="2"/>
  <c r="L49" i="2"/>
  <c r="L52" i="2"/>
  <c r="M52" i="2"/>
  <c r="N52" i="2"/>
  <c r="L54" i="2"/>
  <c r="L56" i="2"/>
  <c r="L4" i="2"/>
  <c r="M4" i="2"/>
  <c r="E12" i="2"/>
  <c r="F12" i="2"/>
  <c r="L19" i="2"/>
  <c r="L18" i="2"/>
  <c r="L22" i="2"/>
  <c r="L9" i="2"/>
  <c r="M9" i="2"/>
  <c r="L11" i="2"/>
  <c r="L21" i="2"/>
  <c r="L23" i="2"/>
  <c r="L25" i="2"/>
  <c r="L50" i="2"/>
  <c r="M50" i="2"/>
  <c r="N50" i="2"/>
  <c r="L51" i="2"/>
  <c r="L53" i="2"/>
  <c r="L55" i="2"/>
  <c r="E27" i="2"/>
  <c r="F27" i="2"/>
  <c r="D42" i="2"/>
  <c r="D44" i="2"/>
  <c r="E57" i="2"/>
  <c r="F57" i="2"/>
  <c r="L3" i="2"/>
  <c r="L48" i="2"/>
  <c r="L85" i="3"/>
  <c r="L10" i="3"/>
  <c r="M85" i="3"/>
  <c r="L78" i="3"/>
  <c r="L64" i="3"/>
  <c r="M64" i="3"/>
  <c r="N64" i="3"/>
  <c r="L63" i="3"/>
  <c r="L82" i="3"/>
  <c r="L80" i="3"/>
  <c r="L11" i="3"/>
  <c r="M71" i="3"/>
  <c r="L55" i="3"/>
  <c r="L52" i="3"/>
  <c r="F57" i="3"/>
  <c r="M39" i="3"/>
  <c r="M11" i="3"/>
  <c r="L5" i="3"/>
  <c r="M5" i="3"/>
  <c r="L44" i="3"/>
  <c r="F12" i="3"/>
  <c r="L84" i="3"/>
  <c r="M84" i="3"/>
  <c r="L8" i="3"/>
  <c r="M68" i="3"/>
  <c r="N68" i="3"/>
  <c r="M66" i="3"/>
  <c r="N66" i="3"/>
  <c r="L54" i="3"/>
  <c r="M54" i="3"/>
  <c r="L50" i="3"/>
  <c r="M40" i="3"/>
  <c r="M34" i="3"/>
  <c r="N34" i="3"/>
  <c r="L25" i="3"/>
  <c r="L22" i="3"/>
  <c r="M22" i="3"/>
  <c r="M10" i="3"/>
  <c r="L7" i="3"/>
  <c r="M7" i="3"/>
  <c r="L3" i="3"/>
  <c r="F27" i="3"/>
  <c r="L29" i="3"/>
  <c r="M18" i="3"/>
  <c r="M83" i="3"/>
  <c r="N83" i="3"/>
  <c r="M81" i="3"/>
  <c r="N81" i="3"/>
  <c r="L53" i="3"/>
  <c r="M53" i="3"/>
  <c r="N53" i="3"/>
  <c r="L49" i="3"/>
  <c r="M49" i="3"/>
  <c r="N49" i="3"/>
  <c r="M41" i="3"/>
  <c r="M36" i="3"/>
  <c r="N36" i="3"/>
  <c r="L86" i="3"/>
  <c r="M86" i="3"/>
  <c r="L79" i="3"/>
  <c r="M79" i="3"/>
  <c r="N79" i="3"/>
  <c r="M70" i="3"/>
  <c r="M65" i="3"/>
  <c r="N65" i="3"/>
  <c r="M56" i="3"/>
  <c r="L51" i="3"/>
  <c r="M51" i="3"/>
  <c r="N51" i="3"/>
  <c r="M35" i="3"/>
  <c r="N35" i="3"/>
  <c r="M8" i="3"/>
  <c r="L38" i="2"/>
  <c r="L37" i="2"/>
  <c r="M37" i="2"/>
  <c r="N37" i="2"/>
  <c r="L33" i="2"/>
  <c r="M29" i="2"/>
  <c r="N29" i="2"/>
  <c r="L29" i="2"/>
  <c r="M18" i="2"/>
  <c r="M59" i="2"/>
  <c r="N59" i="2"/>
  <c r="L59" i="2"/>
  <c r="M48" i="2"/>
  <c r="L41" i="2"/>
  <c r="L39" i="2"/>
  <c r="M39" i="2"/>
  <c r="M22" i="2"/>
  <c r="N22" i="2"/>
  <c r="M19" i="2"/>
  <c r="N19" i="2"/>
  <c r="M49" i="2"/>
  <c r="N49" i="2"/>
  <c r="L40" i="2"/>
  <c r="M40" i="2"/>
  <c r="L35" i="2"/>
  <c r="M35" i="2"/>
  <c r="N35" i="2"/>
  <c r="F42" i="2"/>
  <c r="L8" i="2"/>
  <c r="M8" i="2"/>
  <c r="L6" i="2"/>
  <c r="M6" i="2"/>
  <c r="M14" i="2"/>
  <c r="M3" i="2"/>
  <c r="M51" i="2"/>
  <c r="N51" i="2"/>
  <c r="M21" i="2"/>
  <c r="N21" i="2"/>
  <c r="L36" i="2"/>
  <c r="M36" i="2"/>
  <c r="N36" i="2"/>
  <c r="L34" i="2"/>
  <c r="M34" i="2"/>
  <c r="N34" i="2"/>
  <c r="L14" i="3"/>
  <c r="M14" i="3"/>
  <c r="M3" i="3"/>
  <c r="M33" i="3"/>
  <c r="N33" i="3"/>
  <c r="M74" i="3"/>
  <c r="M63" i="3"/>
  <c r="N63" i="3"/>
  <c r="L74" i="3"/>
  <c r="L89" i="3"/>
  <c r="M89" i="3"/>
  <c r="M78" i="3"/>
  <c r="N78" i="3"/>
  <c r="M38" i="3"/>
  <c r="N38" i="3"/>
  <c r="M67" i="3"/>
  <c r="N67" i="3"/>
  <c r="M29" i="3"/>
  <c r="M37" i="3"/>
  <c r="N37" i="3"/>
  <c r="M50" i="3"/>
  <c r="N50" i="3"/>
  <c r="M55" i="3"/>
  <c r="M80" i="3"/>
  <c r="N80" i="3"/>
  <c r="M48" i="3"/>
  <c r="N48" i="3"/>
  <c r="L59" i="3"/>
  <c r="M52" i="3"/>
  <c r="N52" i="3"/>
  <c r="M82" i="3"/>
  <c r="N82" i="3"/>
  <c r="M59" i="3"/>
  <c r="N48" i="2"/>
  <c r="N18" i="2"/>
  <c r="N44" i="2"/>
  <c r="L44" i="2"/>
  <c r="M33" i="2"/>
  <c r="M44" i="2"/>
  <c r="L14" i="2"/>
  <c r="M23" i="2"/>
  <c r="N23" i="2"/>
  <c r="M53" i="2"/>
  <c r="N53" i="2"/>
  <c r="M38" i="2"/>
  <c r="N38" i="2"/>
  <c r="N41" i="2"/>
  <c r="M41" i="2"/>
  <c r="N33" i="2"/>
  <c r="N56" i="2"/>
  <c r="M56" i="2"/>
  <c r="N26" i="2"/>
  <c r="M26" i="2"/>
  <c r="K87" i="1"/>
  <c r="K86" i="1"/>
  <c r="C79" i="1"/>
  <c r="D79" i="1"/>
  <c r="C80" i="1"/>
  <c r="D80" i="1"/>
  <c r="C81" i="1"/>
  <c r="D81" i="1"/>
  <c r="C82" i="1"/>
  <c r="D82" i="1"/>
  <c r="C83" i="1"/>
  <c r="D83" i="1"/>
  <c r="C84" i="1"/>
  <c r="D84" i="1"/>
  <c r="D88" i="1"/>
  <c r="D90" i="1"/>
  <c r="L86" i="1"/>
  <c r="K85" i="1"/>
  <c r="K84" i="1"/>
  <c r="L84" i="1"/>
  <c r="K83" i="1"/>
  <c r="L83" i="1"/>
  <c r="J82" i="1"/>
  <c r="K82" i="1"/>
  <c r="L82" i="1"/>
  <c r="K81" i="1"/>
  <c r="L81" i="1"/>
  <c r="K80" i="1"/>
  <c r="K79" i="1"/>
  <c r="K90" i="1"/>
  <c r="K72" i="1"/>
  <c r="K71" i="1"/>
  <c r="C64" i="1"/>
  <c r="D64" i="1"/>
  <c r="C65" i="1"/>
  <c r="D65" i="1"/>
  <c r="C66" i="1"/>
  <c r="D66" i="1"/>
  <c r="C67" i="1"/>
  <c r="D67" i="1"/>
  <c r="C68" i="1"/>
  <c r="D68" i="1"/>
  <c r="C69" i="1"/>
  <c r="D69" i="1"/>
  <c r="D73" i="1"/>
  <c r="D75" i="1"/>
  <c r="L71" i="1"/>
  <c r="K70" i="1"/>
  <c r="K69" i="1"/>
  <c r="L69" i="1"/>
  <c r="K68" i="1"/>
  <c r="L68" i="1"/>
  <c r="J67" i="1"/>
  <c r="K67" i="1"/>
  <c r="K66" i="1"/>
  <c r="L66" i="1"/>
  <c r="K65" i="1"/>
  <c r="K64" i="1"/>
  <c r="K75" i="1"/>
  <c r="K57" i="1"/>
  <c r="K56" i="1"/>
  <c r="K55" i="1"/>
  <c r="K54" i="1"/>
  <c r="C54" i="1"/>
  <c r="D54" i="1"/>
  <c r="K53" i="1"/>
  <c r="C53" i="1"/>
  <c r="D53" i="1"/>
  <c r="J52" i="1"/>
  <c r="K52" i="1"/>
  <c r="C52" i="1"/>
  <c r="D52" i="1"/>
  <c r="K51" i="1"/>
  <c r="C51" i="1"/>
  <c r="D51" i="1"/>
  <c r="K50" i="1"/>
  <c r="C50" i="1"/>
  <c r="D50" i="1"/>
  <c r="K49" i="1"/>
  <c r="K60" i="1"/>
  <c r="C49" i="1"/>
  <c r="D49" i="1"/>
  <c r="E58" i="1"/>
  <c r="K42" i="1"/>
  <c r="K41" i="1"/>
  <c r="K40" i="1"/>
  <c r="K39" i="1"/>
  <c r="C39" i="1"/>
  <c r="D39" i="1"/>
  <c r="K38" i="1"/>
  <c r="C38" i="1"/>
  <c r="D38" i="1"/>
  <c r="J37" i="1"/>
  <c r="K37" i="1"/>
  <c r="C37" i="1"/>
  <c r="D37" i="1"/>
  <c r="K36" i="1"/>
  <c r="C36" i="1"/>
  <c r="D36" i="1"/>
  <c r="K35" i="1"/>
  <c r="C35" i="1"/>
  <c r="D35" i="1"/>
  <c r="K34" i="1"/>
  <c r="C34" i="1"/>
  <c r="D34" i="1"/>
  <c r="D43" i="1"/>
  <c r="D45" i="1"/>
  <c r="K25" i="1"/>
  <c r="K24" i="1"/>
  <c r="K23" i="1"/>
  <c r="C23" i="1"/>
  <c r="D23" i="1"/>
  <c r="K22" i="1"/>
  <c r="C22" i="1"/>
  <c r="D22" i="1"/>
  <c r="J21" i="1"/>
  <c r="K21" i="1"/>
  <c r="C21" i="1"/>
  <c r="D21" i="1"/>
  <c r="K20" i="1"/>
  <c r="C20" i="1"/>
  <c r="D20" i="1"/>
  <c r="K19" i="1"/>
  <c r="C19" i="1"/>
  <c r="D19" i="1"/>
  <c r="K18" i="1"/>
  <c r="C18" i="1"/>
  <c r="D18" i="1"/>
  <c r="K11" i="1"/>
  <c r="K10" i="1"/>
  <c r="K9" i="1"/>
  <c r="K8" i="1"/>
  <c r="C8" i="1"/>
  <c r="D8" i="1"/>
  <c r="K7" i="1"/>
  <c r="C7" i="1"/>
  <c r="D7" i="1"/>
  <c r="J6" i="1"/>
  <c r="K6" i="1"/>
  <c r="C6" i="1"/>
  <c r="D6" i="1"/>
  <c r="K5" i="1"/>
  <c r="C5" i="1"/>
  <c r="D5" i="1"/>
  <c r="K4" i="1"/>
  <c r="C4" i="1"/>
  <c r="D4" i="1"/>
  <c r="K3" i="1"/>
  <c r="K14" i="1"/>
  <c r="C3" i="1"/>
  <c r="D3" i="1"/>
  <c r="D27" i="1"/>
  <c r="D29" i="1"/>
  <c r="L22" i="1"/>
  <c r="D12" i="1"/>
  <c r="D14" i="1"/>
  <c r="L7" i="1"/>
  <c r="M22" i="1"/>
  <c r="E27" i="1"/>
  <c r="L34" i="1"/>
  <c r="L38" i="1"/>
  <c r="L4" i="1"/>
  <c r="M4" i="1"/>
  <c r="E12" i="1"/>
  <c r="L65" i="1"/>
  <c r="M65" i="1"/>
  <c r="N65" i="1"/>
  <c r="L64" i="1"/>
  <c r="L80" i="1"/>
  <c r="M80" i="1"/>
  <c r="N80" i="1"/>
  <c r="L79" i="1"/>
  <c r="L8" i="1"/>
  <c r="M8" i="1"/>
  <c r="L21" i="1"/>
  <c r="L23" i="1"/>
  <c r="L35" i="1"/>
  <c r="M35" i="1"/>
  <c r="N35" i="1"/>
  <c r="L36" i="1"/>
  <c r="L37" i="1"/>
  <c r="L39" i="1"/>
  <c r="L41" i="1"/>
  <c r="D58" i="1"/>
  <c r="D60" i="1"/>
  <c r="L51" i="1"/>
  <c r="M51" i="1"/>
  <c r="N51" i="1"/>
  <c r="L56" i="1"/>
  <c r="M84" i="1"/>
  <c r="L5" i="1"/>
  <c r="M5" i="1"/>
  <c r="M7" i="1"/>
  <c r="L11" i="1"/>
  <c r="K29" i="1"/>
  <c r="L19" i="1"/>
  <c r="M19" i="1"/>
  <c r="L24" i="1"/>
  <c r="K45" i="1"/>
  <c r="L40" i="1"/>
  <c r="L42" i="1"/>
  <c r="F58" i="1"/>
  <c r="L55" i="1"/>
  <c r="L57" i="1"/>
  <c r="L67" i="1"/>
  <c r="L70" i="1"/>
  <c r="L72" i="1"/>
  <c r="L85" i="1"/>
  <c r="L87" i="1"/>
  <c r="E43" i="1"/>
  <c r="F43" i="1"/>
  <c r="L49" i="1"/>
  <c r="L54" i="1"/>
  <c r="E73" i="1"/>
  <c r="F73" i="1"/>
  <c r="E88" i="1"/>
  <c r="F88" i="1"/>
  <c r="L3" i="1"/>
  <c r="M3" i="1"/>
  <c r="M49" i="1"/>
  <c r="M45" i="1"/>
  <c r="N45" i="1"/>
  <c r="L45" i="1"/>
  <c r="M34" i="1"/>
  <c r="M90" i="1"/>
  <c r="M79" i="1"/>
  <c r="N90" i="1"/>
  <c r="L90" i="1"/>
  <c r="M75" i="1"/>
  <c r="N75" i="1"/>
  <c r="L75" i="1"/>
  <c r="M64" i="1"/>
  <c r="M68" i="1"/>
  <c r="N68" i="1"/>
  <c r="M23" i="1"/>
  <c r="L18" i="1"/>
  <c r="M18" i="1"/>
  <c r="M54" i="1"/>
  <c r="N54" i="1"/>
  <c r="L53" i="1"/>
  <c r="M53" i="1"/>
  <c r="N53" i="1"/>
  <c r="L20" i="1"/>
  <c r="M20" i="1"/>
  <c r="L9" i="1"/>
  <c r="M9" i="1"/>
  <c r="L6" i="1"/>
  <c r="M83" i="1"/>
  <c r="M81" i="1"/>
  <c r="N81" i="1"/>
  <c r="M69" i="1"/>
  <c r="N69" i="1"/>
  <c r="M66" i="1"/>
  <c r="N66" i="1"/>
  <c r="L52" i="1"/>
  <c r="M52" i="1"/>
  <c r="N52" i="1"/>
  <c r="L50" i="1"/>
  <c r="M50" i="1"/>
  <c r="N50" i="1"/>
  <c r="M39" i="1"/>
  <c r="N39" i="1"/>
  <c r="M36" i="1"/>
  <c r="N36" i="1"/>
  <c r="L25" i="1"/>
  <c r="L10" i="1"/>
  <c r="M25" i="1"/>
  <c r="F12" i="1"/>
  <c r="M38" i="1"/>
  <c r="N38" i="1"/>
  <c r="F27" i="1"/>
  <c r="M10" i="1"/>
  <c r="M86" i="1"/>
  <c r="M71" i="1"/>
  <c r="M6" i="1"/>
  <c r="M82" i="1"/>
  <c r="M70" i="1"/>
  <c r="M41" i="1"/>
  <c r="M24" i="1"/>
  <c r="M67" i="1"/>
  <c r="N67" i="1"/>
  <c r="L29" i="1"/>
  <c r="M60" i="1"/>
  <c r="L60" i="1"/>
  <c r="M14" i="1"/>
  <c r="M72" i="1"/>
  <c r="N64" i="1"/>
  <c r="N72" i="1"/>
  <c r="M87" i="1"/>
  <c r="N87" i="1"/>
  <c r="N79" i="1"/>
  <c r="M37" i="1"/>
  <c r="M42" i="1"/>
  <c r="N34" i="1"/>
  <c r="N42" i="1"/>
  <c r="N57" i="1"/>
  <c r="M57" i="1"/>
  <c r="N49" i="1"/>
  <c r="M85" i="1"/>
  <c r="N37" i="1"/>
  <c r="M40" i="1"/>
  <c r="M21" i="1"/>
  <c r="M29" i="1"/>
  <c r="N60" i="1"/>
  <c r="L14" i="1"/>
</calcChain>
</file>

<file path=xl/sharedStrings.xml><?xml version="1.0" encoding="utf-8"?>
<sst xmlns="http://schemas.openxmlformats.org/spreadsheetml/2006/main" count="463" uniqueCount="51">
  <si>
    <t>WT-CFU</t>
  </si>
  <si>
    <t>raw count</t>
  </si>
  <si>
    <t>DF</t>
  </si>
  <si>
    <t>CFU/ml</t>
  </si>
  <si>
    <t>WT-GPA</t>
  </si>
  <si>
    <t>%input</t>
  </si>
  <si>
    <t>6-1</t>
  </si>
  <si>
    <t>1-1</t>
  </si>
  <si>
    <t>6-2</t>
  </si>
  <si>
    <t>1-2</t>
  </si>
  <si>
    <t>5^7-1</t>
  </si>
  <si>
    <t>2-1</t>
  </si>
  <si>
    <t>5^7-2</t>
  </si>
  <si>
    <t>2-2</t>
  </si>
  <si>
    <t>3-1</t>
  </si>
  <si>
    <t>3-2</t>
  </si>
  <si>
    <t>Std Dev</t>
  </si>
  <si>
    <t>% error</t>
  </si>
  <si>
    <t>avg CFU/ml</t>
  </si>
  <si>
    <t>input (total bacteria)</t>
  </si>
  <si>
    <t>Delta-CFU</t>
  </si>
  <si>
    <t>Delta-GPA</t>
  </si>
  <si>
    <t>D10A-CFU</t>
  </si>
  <si>
    <t>D10A-GPA</t>
  </si>
  <si>
    <t>D11A-CFU</t>
  </si>
  <si>
    <t>D11A-GPA</t>
  </si>
  <si>
    <t>V20A-CFU</t>
  </si>
  <si>
    <t>V20A-GPA</t>
  </si>
  <si>
    <t>L31A-CFU</t>
  </si>
  <si>
    <t>L31A-GPA</t>
  </si>
  <si>
    <t>S49A-CFU</t>
  </si>
  <si>
    <t>S49A-GPA</t>
  </si>
  <si>
    <t>E53A-CFU</t>
  </si>
  <si>
    <t>E53A-GPA</t>
  </si>
  <si>
    <t>N55A-CFU</t>
  </si>
  <si>
    <t>N55A-GPA</t>
  </si>
  <si>
    <t>L56A-CFU</t>
  </si>
  <si>
    <t>L56A-GPA</t>
  </si>
  <si>
    <t>R58A-CFU</t>
  </si>
  <si>
    <t>R58A-GPA</t>
  </si>
  <si>
    <t>N63A-CFU</t>
  </si>
  <si>
    <t>N63A-GPA</t>
  </si>
  <si>
    <t>N78A-CFU</t>
  </si>
  <si>
    <t>N78A-GPA</t>
  </si>
  <si>
    <t>6-3</t>
  </si>
  <si>
    <t>1-3</t>
  </si>
  <si>
    <t>2-3</t>
  </si>
  <si>
    <t>3-3</t>
  </si>
  <si>
    <t>5^7-3</t>
  </si>
  <si>
    <t>R80K-CFU</t>
  </si>
  <si>
    <t>R80K-G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49" fontId="0" fillId="0" borderId="0" xfId="0" quotePrefix="1" applyNumberFormat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0"/>
  <sheetViews>
    <sheetView tabSelected="1" topLeftCell="A9" workbookViewId="0">
      <selection activeCell="F34" sqref="F34"/>
    </sheetView>
  </sheetViews>
  <sheetFormatPr baseColWidth="10" defaultColWidth="8.83203125" defaultRowHeight="14" x14ac:dyDescent="0"/>
  <sheetData>
    <row r="1" spans="1:13">
      <c r="A1" s="1"/>
    </row>
    <row r="2" spans="1:13">
      <c r="A2" s="2" t="s">
        <v>0</v>
      </c>
      <c r="B2" s="3" t="s">
        <v>1</v>
      </c>
      <c r="C2" s="3" t="s">
        <v>2</v>
      </c>
      <c r="D2" s="3" t="s">
        <v>3</v>
      </c>
      <c r="E2" s="3"/>
      <c r="H2" s="2" t="s">
        <v>4</v>
      </c>
      <c r="I2" s="3" t="s">
        <v>1</v>
      </c>
      <c r="J2" s="3" t="s">
        <v>2</v>
      </c>
      <c r="K2" s="3" t="s">
        <v>3</v>
      </c>
      <c r="L2" s="3" t="s">
        <v>5</v>
      </c>
    </row>
    <row r="3" spans="1:13">
      <c r="A3" s="4" t="s">
        <v>6</v>
      </c>
      <c r="B3">
        <v>204</v>
      </c>
      <c r="C3" s="5">
        <f>10000000</f>
        <v>10000000</v>
      </c>
      <c r="D3" s="5">
        <f t="shared" ref="D3:D8" si="0">B3*C3</f>
        <v>2040000000</v>
      </c>
      <c r="E3" s="5"/>
      <c r="H3" s="4" t="s">
        <v>7</v>
      </c>
      <c r="I3">
        <v>385</v>
      </c>
      <c r="J3">
        <v>100</v>
      </c>
      <c r="K3">
        <f t="shared" ref="K3:K11" si="1">I3*J3</f>
        <v>38500</v>
      </c>
      <c r="L3">
        <f t="shared" ref="L3:L11" si="2">(K3/$D$14)*100</f>
        <v>5.4225352112676051</v>
      </c>
      <c r="M3">
        <f>(L3/$L$3)</f>
        <v>1</v>
      </c>
    </row>
    <row r="4" spans="1:13">
      <c r="A4" s="4" t="s">
        <v>8</v>
      </c>
      <c r="B4">
        <v>251</v>
      </c>
      <c r="C4" s="5">
        <f>10000000</f>
        <v>10000000</v>
      </c>
      <c r="D4" s="5">
        <f t="shared" si="0"/>
        <v>2510000000</v>
      </c>
      <c r="E4" s="5"/>
      <c r="H4" s="4" t="s">
        <v>9</v>
      </c>
      <c r="I4">
        <v>350</v>
      </c>
      <c r="J4">
        <v>100</v>
      </c>
      <c r="K4">
        <f t="shared" si="1"/>
        <v>35000</v>
      </c>
      <c r="L4">
        <f t="shared" si="2"/>
        <v>4.929577464788732</v>
      </c>
      <c r="M4">
        <f>(L4/$L$4)</f>
        <v>1</v>
      </c>
    </row>
    <row r="5" spans="1:13">
      <c r="A5" s="4" t="s">
        <v>44</v>
      </c>
      <c r="B5">
        <v>301</v>
      </c>
      <c r="C5" s="5">
        <f>10000000</f>
        <v>10000000</v>
      </c>
      <c r="D5" s="5">
        <f t="shared" si="0"/>
        <v>3010000000</v>
      </c>
      <c r="E5" s="5"/>
      <c r="H5" s="4" t="s">
        <v>45</v>
      </c>
      <c r="I5">
        <v>322</v>
      </c>
      <c r="J5">
        <v>100</v>
      </c>
      <c r="K5">
        <f t="shared" si="1"/>
        <v>32200</v>
      </c>
      <c r="L5">
        <f t="shared" si="2"/>
        <v>4.535211267605634</v>
      </c>
      <c r="M5">
        <f>(L5/$L$5)</f>
        <v>1</v>
      </c>
    </row>
    <row r="6" spans="1:13">
      <c r="A6" s="4" t="s">
        <v>10</v>
      </c>
      <c r="B6">
        <v>149</v>
      </c>
      <c r="C6" s="5">
        <f>20000000</f>
        <v>20000000</v>
      </c>
      <c r="D6" s="5">
        <f t="shared" si="0"/>
        <v>2980000000</v>
      </c>
      <c r="E6" s="5"/>
      <c r="H6" s="4" t="s">
        <v>11</v>
      </c>
      <c r="I6">
        <v>43</v>
      </c>
      <c r="J6">
        <f>1000</f>
        <v>1000</v>
      </c>
      <c r="K6">
        <f t="shared" si="1"/>
        <v>43000</v>
      </c>
      <c r="L6">
        <f t="shared" si="2"/>
        <v>6.056338028169014</v>
      </c>
      <c r="M6">
        <f>(L6/$L$6)</f>
        <v>1</v>
      </c>
    </row>
    <row r="7" spans="1:13">
      <c r="A7" s="4" t="s">
        <v>12</v>
      </c>
      <c r="B7">
        <v>155</v>
      </c>
      <c r="C7" s="5">
        <f>20000000</f>
        <v>20000000</v>
      </c>
      <c r="D7" s="5">
        <f t="shared" si="0"/>
        <v>3100000000</v>
      </c>
      <c r="E7" s="5"/>
      <c r="H7" s="4" t="s">
        <v>13</v>
      </c>
      <c r="I7">
        <v>52</v>
      </c>
      <c r="J7">
        <v>1000</v>
      </c>
      <c r="K7">
        <f t="shared" si="1"/>
        <v>52000</v>
      </c>
      <c r="L7">
        <f t="shared" si="2"/>
        <v>7.323943661971831</v>
      </c>
      <c r="M7">
        <f>(L7/$L$7)</f>
        <v>1</v>
      </c>
    </row>
    <row r="8" spans="1:13">
      <c r="A8" s="4" t="s">
        <v>12</v>
      </c>
      <c r="B8">
        <v>170</v>
      </c>
      <c r="C8" s="5">
        <f>20000000</f>
        <v>20000000</v>
      </c>
      <c r="D8" s="5">
        <f t="shared" si="0"/>
        <v>3400000000</v>
      </c>
      <c r="E8" s="5"/>
      <c r="H8" s="4" t="s">
        <v>46</v>
      </c>
      <c r="I8">
        <v>37</v>
      </c>
      <c r="J8">
        <v>1000</v>
      </c>
      <c r="K8">
        <f t="shared" si="1"/>
        <v>37000</v>
      </c>
      <c r="L8">
        <f t="shared" si="2"/>
        <v>5.211267605633803</v>
      </c>
      <c r="M8">
        <f>(L8/$L$8)</f>
        <v>1</v>
      </c>
    </row>
    <row r="9" spans="1:13">
      <c r="A9" s="4"/>
      <c r="C9" s="5"/>
      <c r="D9" s="5"/>
      <c r="E9" s="5"/>
      <c r="H9" s="4" t="s">
        <v>14</v>
      </c>
      <c r="I9">
        <v>6</v>
      </c>
      <c r="J9">
        <v>10000</v>
      </c>
      <c r="K9">
        <f t="shared" si="1"/>
        <v>60000</v>
      </c>
      <c r="L9">
        <f t="shared" si="2"/>
        <v>8.4507042253521121</v>
      </c>
      <c r="M9">
        <f>(L9/$L$9)</f>
        <v>1</v>
      </c>
    </row>
    <row r="10" spans="1:13">
      <c r="A10" s="4"/>
      <c r="C10" s="5"/>
      <c r="D10" s="5"/>
      <c r="E10" s="5"/>
      <c r="H10" s="4" t="s">
        <v>15</v>
      </c>
      <c r="I10">
        <v>4</v>
      </c>
      <c r="J10">
        <v>10000</v>
      </c>
      <c r="K10">
        <f t="shared" si="1"/>
        <v>40000</v>
      </c>
      <c r="L10">
        <f t="shared" si="2"/>
        <v>5.6338028169014089</v>
      </c>
      <c r="M10">
        <f>(L10/$L$10)</f>
        <v>1</v>
      </c>
    </row>
    <row r="11" spans="1:13">
      <c r="A11" s="4"/>
      <c r="E11" s="3" t="s">
        <v>16</v>
      </c>
      <c r="F11" s="3" t="s">
        <v>17</v>
      </c>
      <c r="H11" s="4" t="s">
        <v>47</v>
      </c>
      <c r="I11">
        <v>0</v>
      </c>
      <c r="J11">
        <v>10000</v>
      </c>
      <c r="K11">
        <f t="shared" si="1"/>
        <v>0</v>
      </c>
      <c r="L11">
        <f t="shared" si="2"/>
        <v>0</v>
      </c>
    </row>
    <row r="12" spans="1:13">
      <c r="A12" s="4"/>
      <c r="C12" s="6" t="s">
        <v>18</v>
      </c>
      <c r="D12" s="7">
        <f>AVERAGE(D3:D8)</f>
        <v>2840000000</v>
      </c>
      <c r="E12" s="7">
        <f>STDEV(D3:D8)</f>
        <v>485510041.09081</v>
      </c>
      <c r="F12" s="6">
        <f>(E12/D12)*100</f>
        <v>17.095423982070777</v>
      </c>
      <c r="H12" s="4"/>
    </row>
    <row r="13" spans="1:13">
      <c r="A13" s="4"/>
    </row>
    <row r="14" spans="1:13">
      <c r="A14" s="4"/>
      <c r="C14" s="6" t="s">
        <v>19</v>
      </c>
      <c r="D14" s="7">
        <f>(D12*0.00025)</f>
        <v>710000</v>
      </c>
      <c r="J14" s="6" t="s">
        <v>18</v>
      </c>
      <c r="K14" s="7">
        <f>AVERAGE(K3:K8)</f>
        <v>39616.666666666664</v>
      </c>
      <c r="L14">
        <f>AVERAGE(L3:L8)</f>
        <v>5.5798122065727691</v>
      </c>
      <c r="M14">
        <f>STDEV(L3:L8)</f>
        <v>0.99434691226029304</v>
      </c>
    </row>
    <row r="15" spans="1:13">
      <c r="A15" s="4"/>
    </row>
    <row r="16" spans="1:13">
      <c r="A16" s="4"/>
    </row>
    <row r="17" spans="1:13">
      <c r="A17" s="2" t="s">
        <v>20</v>
      </c>
      <c r="B17" s="3" t="s">
        <v>1</v>
      </c>
      <c r="C17" s="3" t="s">
        <v>2</v>
      </c>
      <c r="D17" s="3" t="s">
        <v>3</v>
      </c>
      <c r="E17" s="3"/>
      <c r="H17" s="2" t="s">
        <v>21</v>
      </c>
      <c r="I17" s="3" t="s">
        <v>1</v>
      </c>
      <c r="J17" s="3" t="s">
        <v>2</v>
      </c>
      <c r="K17" s="3" t="s">
        <v>3</v>
      </c>
      <c r="L17" s="3" t="s">
        <v>5</v>
      </c>
    </row>
    <row r="18" spans="1:13">
      <c r="A18" s="4" t="s">
        <v>6</v>
      </c>
      <c r="B18">
        <v>236</v>
      </c>
      <c r="C18" s="5">
        <f>10000000</f>
        <v>10000000</v>
      </c>
      <c r="D18" s="5">
        <f>B18*C18</f>
        <v>2360000000</v>
      </c>
      <c r="E18" s="5"/>
      <c r="H18" s="4" t="s">
        <v>7</v>
      </c>
      <c r="I18">
        <v>0</v>
      </c>
      <c r="J18">
        <v>10</v>
      </c>
      <c r="K18">
        <f t="shared" ref="K18:K25" si="3">I18*J18</f>
        <v>0</v>
      </c>
      <c r="L18">
        <f>(K18/$D$29)*100</f>
        <v>0</v>
      </c>
      <c r="M18">
        <f>(L18/$L$3)</f>
        <v>0</v>
      </c>
    </row>
    <row r="19" spans="1:13">
      <c r="A19" s="4" t="s">
        <v>8</v>
      </c>
      <c r="B19">
        <v>219</v>
      </c>
      <c r="C19" s="5">
        <f>10000000</f>
        <v>10000000</v>
      </c>
      <c r="D19" s="5">
        <f t="shared" ref="D19:D23" si="4">B19*C19</f>
        <v>2190000000</v>
      </c>
      <c r="E19" s="5"/>
      <c r="H19" s="4" t="s">
        <v>9</v>
      </c>
      <c r="I19">
        <v>0</v>
      </c>
      <c r="J19">
        <v>10</v>
      </c>
      <c r="K19">
        <f t="shared" si="3"/>
        <v>0</v>
      </c>
      <c r="L19">
        <f t="shared" ref="L19:L25" si="5">(K19/$D$29)*100</f>
        <v>0</v>
      </c>
      <c r="M19">
        <f>(L19/$L$4)</f>
        <v>0</v>
      </c>
    </row>
    <row r="20" spans="1:13">
      <c r="A20" s="4" t="s">
        <v>44</v>
      </c>
      <c r="B20">
        <v>240</v>
      </c>
      <c r="C20" s="5">
        <f>10000000</f>
        <v>10000000</v>
      </c>
      <c r="D20" s="5">
        <f t="shared" si="4"/>
        <v>2400000000</v>
      </c>
      <c r="E20" s="5"/>
      <c r="H20" s="4" t="s">
        <v>45</v>
      </c>
      <c r="I20">
        <v>0</v>
      </c>
      <c r="J20">
        <v>10</v>
      </c>
      <c r="K20">
        <f t="shared" si="3"/>
        <v>0</v>
      </c>
      <c r="L20">
        <f t="shared" si="5"/>
        <v>0</v>
      </c>
      <c r="M20">
        <f>(L20/$L$4)</f>
        <v>0</v>
      </c>
    </row>
    <row r="21" spans="1:13">
      <c r="A21" s="4" t="s">
        <v>10</v>
      </c>
      <c r="B21">
        <v>102</v>
      </c>
      <c r="C21" s="5">
        <f>20000000</f>
        <v>20000000</v>
      </c>
      <c r="D21" s="5">
        <f t="shared" si="4"/>
        <v>2040000000</v>
      </c>
      <c r="E21" s="5"/>
      <c r="H21" s="4" t="s">
        <v>11</v>
      </c>
      <c r="I21">
        <v>0</v>
      </c>
      <c r="J21">
        <f>100</f>
        <v>100</v>
      </c>
      <c r="K21">
        <f t="shared" si="3"/>
        <v>0</v>
      </c>
      <c r="L21">
        <f t="shared" si="5"/>
        <v>0</v>
      </c>
      <c r="M21">
        <f>(L21/$L$6)</f>
        <v>0</v>
      </c>
    </row>
    <row r="22" spans="1:13">
      <c r="A22" s="4" t="s">
        <v>12</v>
      </c>
      <c r="B22">
        <v>141</v>
      </c>
      <c r="C22" s="5">
        <f>20000000</f>
        <v>20000000</v>
      </c>
      <c r="D22" s="5">
        <f t="shared" si="4"/>
        <v>2820000000</v>
      </c>
      <c r="E22" s="5"/>
      <c r="H22" s="4" t="s">
        <v>13</v>
      </c>
      <c r="I22">
        <v>0</v>
      </c>
      <c r="J22">
        <v>100</v>
      </c>
      <c r="K22">
        <f t="shared" si="3"/>
        <v>0</v>
      </c>
      <c r="L22">
        <f t="shared" si="5"/>
        <v>0</v>
      </c>
      <c r="M22">
        <f>(L22/$L$7)</f>
        <v>0</v>
      </c>
    </row>
    <row r="23" spans="1:13">
      <c r="A23" s="4" t="s">
        <v>48</v>
      </c>
      <c r="B23">
        <v>116</v>
      </c>
      <c r="C23" s="5">
        <f>20000000</f>
        <v>20000000</v>
      </c>
      <c r="D23" s="5">
        <f t="shared" si="4"/>
        <v>2320000000</v>
      </c>
      <c r="E23" s="5"/>
      <c r="H23" s="4" t="s">
        <v>46</v>
      </c>
      <c r="I23">
        <v>0</v>
      </c>
      <c r="J23">
        <v>100</v>
      </c>
      <c r="K23">
        <f t="shared" si="3"/>
        <v>0</v>
      </c>
      <c r="L23">
        <f t="shared" si="5"/>
        <v>0</v>
      </c>
      <c r="M23">
        <f>(L23/$L$7)</f>
        <v>0</v>
      </c>
    </row>
    <row r="24" spans="1:13">
      <c r="A24" s="4"/>
      <c r="C24" s="5"/>
      <c r="D24" s="5"/>
      <c r="E24" s="5"/>
      <c r="H24" s="4" t="s">
        <v>14</v>
      </c>
      <c r="I24">
        <v>0</v>
      </c>
      <c r="J24">
        <v>1000</v>
      </c>
      <c r="K24">
        <f t="shared" si="3"/>
        <v>0</v>
      </c>
      <c r="L24">
        <f t="shared" si="5"/>
        <v>0</v>
      </c>
      <c r="M24">
        <f>(L24/$L$9)</f>
        <v>0</v>
      </c>
    </row>
    <row r="25" spans="1:13">
      <c r="A25" s="4"/>
      <c r="C25" s="5"/>
      <c r="D25" s="5"/>
      <c r="E25" s="5"/>
      <c r="H25" s="4" t="s">
        <v>15</v>
      </c>
      <c r="I25">
        <v>0</v>
      </c>
      <c r="J25">
        <v>1000</v>
      </c>
      <c r="K25">
        <f t="shared" si="3"/>
        <v>0</v>
      </c>
      <c r="L25">
        <f t="shared" si="5"/>
        <v>0</v>
      </c>
      <c r="M25">
        <f>(L25/$L$10)</f>
        <v>0</v>
      </c>
    </row>
    <row r="26" spans="1:13">
      <c r="A26" s="4"/>
      <c r="E26" s="3" t="s">
        <v>16</v>
      </c>
      <c r="F26" s="3" t="s">
        <v>17</v>
      </c>
      <c r="H26" s="4"/>
    </row>
    <row r="27" spans="1:13">
      <c r="A27" s="4"/>
      <c r="C27" s="6" t="s">
        <v>18</v>
      </c>
      <c r="D27" s="7">
        <f>AVERAGE(D18:D23)</f>
        <v>2355000000</v>
      </c>
      <c r="E27" s="7">
        <f>STDEV(D18:D23)</f>
        <v>263039920.92456388</v>
      </c>
      <c r="F27" s="6">
        <f>(E27/D27)*100</f>
        <v>11.169423393824369</v>
      </c>
      <c r="H27" s="4"/>
    </row>
    <row r="28" spans="1:13">
      <c r="A28" s="4"/>
    </row>
    <row r="29" spans="1:13">
      <c r="A29" s="4"/>
      <c r="C29" s="6" t="s">
        <v>19</v>
      </c>
      <c r="D29" s="7">
        <f>(D27*0.00025)</f>
        <v>588750</v>
      </c>
      <c r="J29" s="6" t="s">
        <v>18</v>
      </c>
      <c r="K29" s="7">
        <f>AVERAGE(K18:K25)</f>
        <v>0</v>
      </c>
      <c r="L29">
        <f>AVERAGE(L21:L27)</f>
        <v>0</v>
      </c>
      <c r="M29">
        <f>STDEV(L21:L27)</f>
        <v>0</v>
      </c>
    </row>
    <row r="30" spans="1:13">
      <c r="A30" s="4"/>
    </row>
    <row r="31" spans="1:13">
      <c r="A31" s="4"/>
    </row>
    <row r="32" spans="1:13">
      <c r="A32" s="4"/>
    </row>
    <row r="33" spans="1:14">
      <c r="A33" s="2" t="s">
        <v>22</v>
      </c>
      <c r="B33" s="3" t="s">
        <v>1</v>
      </c>
      <c r="C33" s="3" t="s">
        <v>2</v>
      </c>
      <c r="D33" s="3" t="s">
        <v>3</v>
      </c>
      <c r="E33" s="3"/>
      <c r="H33" s="2" t="s">
        <v>23</v>
      </c>
      <c r="I33" s="3" t="s">
        <v>1</v>
      </c>
      <c r="J33" s="3" t="s">
        <v>2</v>
      </c>
      <c r="K33" s="3" t="s">
        <v>3</v>
      </c>
      <c r="L33" s="3" t="s">
        <v>5</v>
      </c>
    </row>
    <row r="34" spans="1:14">
      <c r="A34" s="4" t="s">
        <v>6</v>
      </c>
      <c r="B34">
        <v>218</v>
      </c>
      <c r="C34" s="5">
        <f>10000000</f>
        <v>10000000</v>
      </c>
      <c r="D34" s="5">
        <f t="shared" ref="D34:D39" si="6">B34*C34</f>
        <v>2180000000</v>
      </c>
      <c r="E34" s="5"/>
      <c r="H34" s="4" t="s">
        <v>7</v>
      </c>
      <c r="I34">
        <v>294</v>
      </c>
      <c r="J34">
        <v>100</v>
      </c>
      <c r="K34">
        <f t="shared" ref="K34:K42" si="7">I34*J34</f>
        <v>29400</v>
      </c>
      <c r="L34">
        <f t="shared" ref="L34:L42" si="8">(K34/$D$45)*100</f>
        <v>5.3252830188679239</v>
      </c>
      <c r="M34">
        <f>(L34/$L$3)</f>
        <v>0.98206518010291588</v>
      </c>
      <c r="N34">
        <f>M34*100</f>
        <v>98.206518010291589</v>
      </c>
    </row>
    <row r="35" spans="1:14">
      <c r="A35" s="4" t="s">
        <v>8</v>
      </c>
      <c r="B35">
        <v>205</v>
      </c>
      <c r="C35" s="5">
        <f>10000000</f>
        <v>10000000</v>
      </c>
      <c r="D35" s="5">
        <f t="shared" si="6"/>
        <v>2050000000</v>
      </c>
      <c r="E35" s="5"/>
      <c r="H35" s="4" t="s">
        <v>9</v>
      </c>
      <c r="I35">
        <v>346</v>
      </c>
      <c r="J35">
        <v>100</v>
      </c>
      <c r="K35">
        <f t="shared" si="7"/>
        <v>34600</v>
      </c>
      <c r="L35">
        <f t="shared" si="8"/>
        <v>6.2671698113207537</v>
      </c>
      <c r="M35">
        <f>(L35/$L$4)</f>
        <v>1.2713401617250673</v>
      </c>
      <c r="N35">
        <f t="shared" ref="N35:N39" si="9">M35*100</f>
        <v>127.13401617250672</v>
      </c>
    </row>
    <row r="36" spans="1:14">
      <c r="A36" s="4" t="s">
        <v>44</v>
      </c>
      <c r="B36">
        <v>230</v>
      </c>
      <c r="C36" s="5">
        <f>10000000</f>
        <v>10000000</v>
      </c>
      <c r="D36" s="5">
        <f t="shared" si="6"/>
        <v>2300000000</v>
      </c>
      <c r="E36" s="5"/>
      <c r="H36" s="4" t="s">
        <v>45</v>
      </c>
      <c r="I36">
        <v>355</v>
      </c>
      <c r="J36">
        <v>100</v>
      </c>
      <c r="K36">
        <f t="shared" si="7"/>
        <v>35500</v>
      </c>
      <c r="L36">
        <f t="shared" si="8"/>
        <v>6.4301886792452825</v>
      </c>
      <c r="M36">
        <f>(L36/$L$4)</f>
        <v>1.3044097035040432</v>
      </c>
      <c r="N36">
        <f t="shared" si="9"/>
        <v>130.44097035040431</v>
      </c>
    </row>
    <row r="37" spans="1:14">
      <c r="A37" s="4" t="s">
        <v>10</v>
      </c>
      <c r="B37">
        <v>119</v>
      </c>
      <c r="C37" s="5">
        <f>20000000</f>
        <v>20000000</v>
      </c>
      <c r="D37" s="5">
        <f t="shared" si="6"/>
        <v>2380000000</v>
      </c>
      <c r="E37" s="5"/>
      <c r="H37" s="4" t="s">
        <v>11</v>
      </c>
      <c r="I37">
        <v>39</v>
      </c>
      <c r="J37">
        <f>1000</f>
        <v>1000</v>
      </c>
      <c r="K37">
        <f t="shared" si="7"/>
        <v>39000</v>
      </c>
      <c r="L37">
        <f t="shared" si="8"/>
        <v>7.0641509433962257</v>
      </c>
      <c r="M37">
        <f>(L37/$L$6)</f>
        <v>1.1664063185607723</v>
      </c>
      <c r="N37">
        <f t="shared" si="9"/>
        <v>116.64063185607722</v>
      </c>
    </row>
    <row r="38" spans="1:14">
      <c r="A38" s="4" t="s">
        <v>12</v>
      </c>
      <c r="B38">
        <v>119</v>
      </c>
      <c r="C38" s="5">
        <f>20000000</f>
        <v>20000000</v>
      </c>
      <c r="D38" s="5">
        <f t="shared" si="6"/>
        <v>2380000000</v>
      </c>
      <c r="E38" s="5"/>
      <c r="H38" s="4" t="s">
        <v>13</v>
      </c>
      <c r="I38">
        <v>42</v>
      </c>
      <c r="J38">
        <v>1000</v>
      </c>
      <c r="K38">
        <f t="shared" si="7"/>
        <v>42000</v>
      </c>
      <c r="L38">
        <f t="shared" si="8"/>
        <v>7.60754716981132</v>
      </c>
      <c r="M38">
        <f>(L38/$L$7)</f>
        <v>1.0387227866473148</v>
      </c>
      <c r="N38">
        <f t="shared" si="9"/>
        <v>103.87227866473148</v>
      </c>
    </row>
    <row r="39" spans="1:14">
      <c r="A39" s="4" t="s">
        <v>48</v>
      </c>
      <c r="B39">
        <v>98</v>
      </c>
      <c r="C39" s="5">
        <f>20000000</f>
        <v>20000000</v>
      </c>
      <c r="D39" s="5">
        <f t="shared" si="6"/>
        <v>1960000000</v>
      </c>
      <c r="E39" s="5"/>
      <c r="H39" s="4" t="s">
        <v>46</v>
      </c>
      <c r="I39">
        <v>41</v>
      </c>
      <c r="J39">
        <v>1000</v>
      </c>
      <c r="K39">
        <f t="shared" si="7"/>
        <v>41000</v>
      </c>
      <c r="L39">
        <f t="shared" si="8"/>
        <v>7.4264150943396228</v>
      </c>
      <c r="M39">
        <f>(L39/$L$7)</f>
        <v>1.0139912917271408</v>
      </c>
      <c r="N39">
        <f t="shared" si="9"/>
        <v>101.39912917271407</v>
      </c>
    </row>
    <row r="40" spans="1:14">
      <c r="A40" s="4"/>
      <c r="C40" s="5"/>
      <c r="D40" s="5"/>
      <c r="E40" s="5"/>
      <c r="H40" s="4" t="s">
        <v>14</v>
      </c>
      <c r="I40">
        <v>3</v>
      </c>
      <c r="J40">
        <v>10000</v>
      </c>
      <c r="K40">
        <f t="shared" si="7"/>
        <v>30000</v>
      </c>
      <c r="L40">
        <f t="shared" si="8"/>
        <v>5.4339622641509431</v>
      </c>
      <c r="M40">
        <f>(L40/$L$9)</f>
        <v>0.64301886792452834</v>
      </c>
    </row>
    <row r="41" spans="1:14">
      <c r="A41" s="4"/>
      <c r="C41" s="5"/>
      <c r="D41" s="5"/>
      <c r="E41" s="5"/>
      <c r="H41" s="4" t="s">
        <v>15</v>
      </c>
      <c r="I41">
        <v>3</v>
      </c>
      <c r="J41">
        <v>10000</v>
      </c>
      <c r="K41">
        <f t="shared" si="7"/>
        <v>30000</v>
      </c>
      <c r="L41">
        <f t="shared" si="8"/>
        <v>5.4339622641509431</v>
      </c>
      <c r="M41">
        <f>(L41/$L$10)</f>
        <v>0.96452830188679228</v>
      </c>
    </row>
    <row r="42" spans="1:14">
      <c r="A42" s="4"/>
      <c r="E42" s="3" t="s">
        <v>16</v>
      </c>
      <c r="F42" s="3" t="s">
        <v>17</v>
      </c>
      <c r="H42" s="4" t="s">
        <v>47</v>
      </c>
      <c r="I42">
        <v>1</v>
      </c>
      <c r="J42">
        <v>10000</v>
      </c>
      <c r="K42">
        <f t="shared" si="7"/>
        <v>10000</v>
      </c>
      <c r="L42">
        <f t="shared" si="8"/>
        <v>1.811320754716981</v>
      </c>
      <c r="M42" s="6">
        <f>AVERAGE(M34:M39)</f>
        <v>1.1294892403778756</v>
      </c>
      <c r="N42" s="6">
        <f>STDEV(M34:M39)</f>
        <v>0.13812595830052163</v>
      </c>
    </row>
    <row r="43" spans="1:14">
      <c r="A43" s="4"/>
      <c r="C43" s="6" t="s">
        <v>18</v>
      </c>
      <c r="D43" s="7">
        <f>AVERAGE(D34:D39)</f>
        <v>2208333333.3333335</v>
      </c>
      <c r="E43" s="7">
        <f>STDEV(D34:D39)</f>
        <v>176001893.92920369</v>
      </c>
      <c r="F43" s="6">
        <f>(E43/D43)*100</f>
        <v>7.9698970835865817</v>
      </c>
      <c r="H43" s="4"/>
    </row>
    <row r="44" spans="1:14">
      <c r="A44" s="4"/>
    </row>
    <row r="45" spans="1:14">
      <c r="A45" s="4"/>
      <c r="C45" s="6" t="s">
        <v>19</v>
      </c>
      <c r="D45" s="7">
        <f>(D43*0.00025)</f>
        <v>552083.33333333337</v>
      </c>
      <c r="J45" s="6" t="s">
        <v>18</v>
      </c>
      <c r="K45" s="7">
        <f>AVERAGE(K34:K39)</f>
        <v>36916.666666666664</v>
      </c>
      <c r="L45">
        <f>AVERAGE(L34:L39)</f>
        <v>6.686792452830189</v>
      </c>
      <c r="M45">
        <f>STDEV(L34:L39)</f>
        <v>0.85239274137363064</v>
      </c>
      <c r="N45">
        <f>AVEDEV(L34:L39)</f>
        <v>0.67924528301886811</v>
      </c>
    </row>
    <row r="46" spans="1:14">
      <c r="A46" s="4"/>
    </row>
    <row r="47" spans="1:14">
      <c r="A47" s="4"/>
    </row>
    <row r="48" spans="1:14">
      <c r="A48" s="2" t="s">
        <v>24</v>
      </c>
      <c r="B48" s="3" t="s">
        <v>1</v>
      </c>
      <c r="C48" s="3" t="s">
        <v>2</v>
      </c>
      <c r="D48" s="3" t="s">
        <v>3</v>
      </c>
      <c r="E48" s="3"/>
      <c r="H48" s="2" t="s">
        <v>25</v>
      </c>
      <c r="I48" s="3" t="s">
        <v>1</v>
      </c>
      <c r="J48" s="3" t="s">
        <v>2</v>
      </c>
      <c r="K48" s="3" t="s">
        <v>3</v>
      </c>
      <c r="L48" s="3" t="s">
        <v>5</v>
      </c>
    </row>
    <row r="49" spans="1:14">
      <c r="A49" s="4" t="s">
        <v>6</v>
      </c>
      <c r="B49">
        <v>249</v>
      </c>
      <c r="C49" s="5">
        <f>10000000</f>
        <v>10000000</v>
      </c>
      <c r="D49" s="5">
        <f t="shared" ref="D49:D54" si="10">B49*C49</f>
        <v>2490000000</v>
      </c>
      <c r="E49" s="5"/>
      <c r="H49" s="4" t="s">
        <v>7</v>
      </c>
      <c r="I49">
        <v>209</v>
      </c>
      <c r="J49">
        <v>100</v>
      </c>
      <c r="K49">
        <f t="shared" ref="K49:K57" si="11">I49*J49</f>
        <v>20900</v>
      </c>
      <c r="L49">
        <f t="shared" ref="L49:L56" si="12">(K49/$D$60)*100</f>
        <v>3.5003489183531049</v>
      </c>
      <c r="M49">
        <f>(L49/$L$3)</f>
        <v>0.64551889143654673</v>
      </c>
      <c r="N49">
        <f t="shared" ref="N49:N54" si="13">M49*100</f>
        <v>64.551889143654677</v>
      </c>
    </row>
    <row r="50" spans="1:14">
      <c r="A50" s="4" t="s">
        <v>8</v>
      </c>
      <c r="B50">
        <v>231</v>
      </c>
      <c r="C50" s="5">
        <f>10000000</f>
        <v>10000000</v>
      </c>
      <c r="D50" s="5">
        <f t="shared" si="10"/>
        <v>2310000000</v>
      </c>
      <c r="E50" s="5"/>
      <c r="H50" s="4" t="s">
        <v>9</v>
      </c>
      <c r="I50">
        <v>258</v>
      </c>
      <c r="J50">
        <v>100</v>
      </c>
      <c r="K50">
        <f t="shared" si="11"/>
        <v>25800</v>
      </c>
      <c r="L50">
        <f t="shared" si="12"/>
        <v>4.3210048848569427</v>
      </c>
      <c r="M50">
        <f>(L50/$L$4)</f>
        <v>0.87654670521383704</v>
      </c>
      <c r="N50">
        <f t="shared" si="13"/>
        <v>87.654670521383707</v>
      </c>
    </row>
    <row r="51" spans="1:14">
      <c r="A51" s="4" t="s">
        <v>44</v>
      </c>
      <c r="B51">
        <v>257</v>
      </c>
      <c r="C51" s="5">
        <f>10000000</f>
        <v>10000000</v>
      </c>
      <c r="D51" s="5">
        <f t="shared" si="10"/>
        <v>2570000000</v>
      </c>
      <c r="E51" s="5"/>
      <c r="H51" s="4" t="s">
        <v>45</v>
      </c>
      <c r="I51">
        <v>211</v>
      </c>
      <c r="J51">
        <v>100</v>
      </c>
      <c r="K51">
        <f t="shared" si="11"/>
        <v>21100</v>
      </c>
      <c r="L51">
        <f t="shared" si="12"/>
        <v>3.5338450802512211</v>
      </c>
      <c r="M51">
        <f>(L51/$L$4)</f>
        <v>0.71686571627953344</v>
      </c>
      <c r="N51">
        <f t="shared" si="13"/>
        <v>71.686571627953342</v>
      </c>
    </row>
    <row r="52" spans="1:14">
      <c r="A52" s="4" t="s">
        <v>10</v>
      </c>
      <c r="B52">
        <v>148</v>
      </c>
      <c r="C52" s="5">
        <f>20000000</f>
        <v>20000000</v>
      </c>
      <c r="D52" s="5">
        <f t="shared" si="10"/>
        <v>2960000000</v>
      </c>
      <c r="E52" s="5"/>
      <c r="H52" s="4" t="s">
        <v>11</v>
      </c>
      <c r="I52">
        <v>33</v>
      </c>
      <c r="J52">
        <f>1000</f>
        <v>1000</v>
      </c>
      <c r="K52">
        <f t="shared" si="11"/>
        <v>33000</v>
      </c>
      <c r="L52">
        <f t="shared" si="12"/>
        <v>5.5268667131891132</v>
      </c>
      <c r="M52">
        <f>(L52/$L$6)</f>
        <v>0.91257566659634193</v>
      </c>
      <c r="N52">
        <f t="shared" si="13"/>
        <v>91.257566659634193</v>
      </c>
    </row>
    <row r="53" spans="1:14">
      <c r="A53" s="4" t="s">
        <v>12</v>
      </c>
      <c r="B53">
        <v>97</v>
      </c>
      <c r="C53" s="5">
        <f>20000000</f>
        <v>20000000</v>
      </c>
      <c r="D53" s="5">
        <f t="shared" si="10"/>
        <v>1940000000</v>
      </c>
      <c r="E53" s="5"/>
      <c r="H53" s="4" t="s">
        <v>13</v>
      </c>
      <c r="I53">
        <v>37</v>
      </c>
      <c r="J53">
        <v>1000</v>
      </c>
      <c r="K53">
        <f t="shared" si="11"/>
        <v>37000</v>
      </c>
      <c r="L53">
        <f t="shared" si="12"/>
        <v>6.1967899511514304</v>
      </c>
      <c r="M53">
        <f>(L53/$L$7)</f>
        <v>0.84610016640721453</v>
      </c>
      <c r="N53">
        <f t="shared" si="13"/>
        <v>84.610016640721454</v>
      </c>
    </row>
    <row r="54" spans="1:14">
      <c r="A54" s="4" t="s">
        <v>48</v>
      </c>
      <c r="B54">
        <v>103</v>
      </c>
      <c r="C54" s="5">
        <f>20000000</f>
        <v>20000000</v>
      </c>
      <c r="D54" s="5">
        <f t="shared" si="10"/>
        <v>2060000000</v>
      </c>
      <c r="E54" s="5"/>
      <c r="H54" s="4" t="s">
        <v>46</v>
      </c>
      <c r="I54">
        <v>25</v>
      </c>
      <c r="J54">
        <v>1000</v>
      </c>
      <c r="K54">
        <f t="shared" si="11"/>
        <v>25000</v>
      </c>
      <c r="L54">
        <f t="shared" si="12"/>
        <v>4.1870202372644796</v>
      </c>
      <c r="M54">
        <f>(L54/$L$7)</f>
        <v>0.57168930162649623</v>
      </c>
      <c r="N54">
        <f t="shared" si="13"/>
        <v>57.168930162649623</v>
      </c>
    </row>
    <row r="55" spans="1:14">
      <c r="A55" s="4"/>
      <c r="C55" s="5"/>
      <c r="D55" s="5"/>
      <c r="E55" s="5"/>
      <c r="H55" s="4" t="s">
        <v>14</v>
      </c>
      <c r="I55">
        <v>3</v>
      </c>
      <c r="J55">
        <v>10000</v>
      </c>
      <c r="K55">
        <f t="shared" si="11"/>
        <v>30000</v>
      </c>
      <c r="L55">
        <f t="shared" si="12"/>
        <v>5.0244242847173757</v>
      </c>
    </row>
    <row r="56" spans="1:14">
      <c r="A56" s="4"/>
      <c r="C56" s="5"/>
      <c r="D56" s="5"/>
      <c r="E56" s="5"/>
      <c r="H56" s="4" t="s">
        <v>15</v>
      </c>
      <c r="I56">
        <v>0</v>
      </c>
      <c r="J56">
        <v>10000</v>
      </c>
      <c r="K56">
        <f t="shared" si="11"/>
        <v>0</v>
      </c>
      <c r="L56">
        <f t="shared" si="12"/>
        <v>0</v>
      </c>
    </row>
    <row r="57" spans="1:14">
      <c r="A57" s="4"/>
      <c r="E57" s="3" t="s">
        <v>16</v>
      </c>
      <c r="F57" s="3" t="s">
        <v>17</v>
      </c>
      <c r="H57" s="4" t="s">
        <v>47</v>
      </c>
      <c r="I57">
        <v>0</v>
      </c>
      <c r="J57">
        <v>10000</v>
      </c>
      <c r="K57">
        <f t="shared" si="11"/>
        <v>0</v>
      </c>
      <c r="L57">
        <f>(K57/$D$45)*100</f>
        <v>0</v>
      </c>
      <c r="M57">
        <f>AVERAGE(M49:M54)</f>
        <v>0.7615494079266617</v>
      </c>
      <c r="N57">
        <f>STDEV(M49:M54)</f>
        <v>0.13761447087515272</v>
      </c>
    </row>
    <row r="58" spans="1:14">
      <c r="A58" s="4"/>
      <c r="C58" s="6" t="s">
        <v>18</v>
      </c>
      <c r="D58" s="7">
        <f>AVERAGE(D49:D54)</f>
        <v>2388333333.3333335</v>
      </c>
      <c r="E58" s="7">
        <f>STDEV(D49:D54)</f>
        <v>370157624.0828591</v>
      </c>
      <c r="F58" s="6">
        <f>(E58/D58)*100</f>
        <v>15.498574630126688</v>
      </c>
      <c r="H58" s="4"/>
    </row>
    <row r="59" spans="1:14">
      <c r="A59" s="4"/>
    </row>
    <row r="60" spans="1:14">
      <c r="A60" s="4"/>
      <c r="C60" s="6" t="s">
        <v>19</v>
      </c>
      <c r="D60" s="7">
        <f>(D58*0.00025)</f>
        <v>597083.33333333337</v>
      </c>
      <c r="J60" s="6" t="s">
        <v>18</v>
      </c>
      <c r="K60" s="7">
        <f>AVERAGE(K49:K54)</f>
        <v>27133.333333333332</v>
      </c>
      <c r="L60">
        <f>AVERAGE(L49:L54)</f>
        <v>4.5443126308443826</v>
      </c>
      <c r="M60">
        <f>STDEV(L49:L54)</f>
        <v>1.0940313456743163</v>
      </c>
      <c r="N60">
        <f>AVEDEV(L49:L54)</f>
        <v>0.87834380088392683</v>
      </c>
    </row>
    <row r="61" spans="1:14">
      <c r="A61" s="4"/>
    </row>
    <row r="62" spans="1:14">
      <c r="A62" s="4"/>
    </row>
    <row r="63" spans="1:14">
      <c r="A63" s="2" t="s">
        <v>26</v>
      </c>
      <c r="B63" s="3" t="s">
        <v>1</v>
      </c>
      <c r="C63" s="3" t="s">
        <v>2</v>
      </c>
      <c r="D63" s="3" t="s">
        <v>3</v>
      </c>
      <c r="E63" s="3"/>
      <c r="H63" s="2" t="s">
        <v>27</v>
      </c>
      <c r="I63" s="3" t="s">
        <v>1</v>
      </c>
      <c r="J63" s="3" t="s">
        <v>2</v>
      </c>
      <c r="K63" s="3" t="s">
        <v>3</v>
      </c>
      <c r="L63" s="3" t="s">
        <v>5</v>
      </c>
    </row>
    <row r="64" spans="1:14">
      <c r="A64" s="4" t="s">
        <v>6</v>
      </c>
      <c r="B64">
        <v>200</v>
      </c>
      <c r="C64" s="5">
        <f>10000000</f>
        <v>10000000</v>
      </c>
      <c r="D64" s="5">
        <f t="shared" ref="D64:D69" si="14">B64*C64</f>
        <v>2000000000</v>
      </c>
      <c r="E64" s="5"/>
      <c r="H64" s="4" t="s">
        <v>7</v>
      </c>
      <c r="I64">
        <v>123</v>
      </c>
      <c r="J64">
        <v>100</v>
      </c>
      <c r="K64">
        <f t="shared" ref="K64:K72" si="15">I64*J64</f>
        <v>12300</v>
      </c>
      <c r="L64">
        <f t="shared" ref="L64:L71" si="16">(K64/$D$75)*100</f>
        <v>1.9370078740157479</v>
      </c>
      <c r="M64">
        <f>(L64/$L$3)</f>
        <v>0.35721443910420292</v>
      </c>
      <c r="N64">
        <f t="shared" ref="N64:N69" si="17">M64*100</f>
        <v>35.721443910420291</v>
      </c>
    </row>
    <row r="65" spans="1:14">
      <c r="A65" s="4" t="s">
        <v>8</v>
      </c>
      <c r="B65">
        <v>247</v>
      </c>
      <c r="C65" s="5">
        <f>10000000</f>
        <v>10000000</v>
      </c>
      <c r="D65" s="5">
        <f t="shared" si="14"/>
        <v>2470000000</v>
      </c>
      <c r="E65" s="5"/>
      <c r="H65" s="4" t="s">
        <v>9</v>
      </c>
      <c r="I65">
        <v>131</v>
      </c>
      <c r="J65">
        <v>100</v>
      </c>
      <c r="K65">
        <f t="shared" si="15"/>
        <v>13100</v>
      </c>
      <c r="L65">
        <f t="shared" si="16"/>
        <v>2.0629921259842519</v>
      </c>
      <c r="M65">
        <f>(L65/$L$4)</f>
        <v>0.41849268841394827</v>
      </c>
      <c r="N65">
        <f t="shared" si="17"/>
        <v>41.849268841394824</v>
      </c>
    </row>
    <row r="66" spans="1:14">
      <c r="A66" s="4" t="s">
        <v>44</v>
      </c>
      <c r="B66">
        <v>251</v>
      </c>
      <c r="C66" s="5">
        <f>10000000</f>
        <v>10000000</v>
      </c>
      <c r="D66" s="5">
        <f t="shared" si="14"/>
        <v>2510000000</v>
      </c>
      <c r="E66" s="5"/>
      <c r="H66" s="4" t="s">
        <v>45</v>
      </c>
      <c r="I66">
        <v>111</v>
      </c>
      <c r="J66">
        <v>100</v>
      </c>
      <c r="K66">
        <f t="shared" si="15"/>
        <v>11100</v>
      </c>
      <c r="L66">
        <f t="shared" si="16"/>
        <v>1.7480314960629919</v>
      </c>
      <c r="M66">
        <f>(L66/$L$4)</f>
        <v>0.35460067491563552</v>
      </c>
      <c r="N66">
        <f t="shared" si="17"/>
        <v>35.460067491563549</v>
      </c>
    </row>
    <row r="67" spans="1:14">
      <c r="A67" s="4" t="s">
        <v>10</v>
      </c>
      <c r="B67">
        <v>135</v>
      </c>
      <c r="C67" s="5">
        <f>20000000</f>
        <v>20000000</v>
      </c>
      <c r="D67" s="5">
        <f t="shared" si="14"/>
        <v>2700000000</v>
      </c>
      <c r="E67" s="5"/>
      <c r="H67" s="4" t="s">
        <v>11</v>
      </c>
      <c r="I67">
        <v>33</v>
      </c>
      <c r="J67">
        <f>1000</f>
        <v>1000</v>
      </c>
      <c r="K67">
        <f t="shared" si="15"/>
        <v>33000</v>
      </c>
      <c r="L67">
        <f t="shared" si="16"/>
        <v>5.1968503937007871</v>
      </c>
      <c r="M67">
        <f>(L67/$L$6)</f>
        <v>0.85808459989012997</v>
      </c>
      <c r="N67">
        <f t="shared" si="17"/>
        <v>85.808459989013002</v>
      </c>
    </row>
    <row r="68" spans="1:14">
      <c r="A68" s="4" t="s">
        <v>12</v>
      </c>
      <c r="B68">
        <v>141</v>
      </c>
      <c r="C68" s="5">
        <f>20000000</f>
        <v>20000000</v>
      </c>
      <c r="D68" s="5">
        <f t="shared" si="14"/>
        <v>2820000000</v>
      </c>
      <c r="E68" s="5"/>
      <c r="H68" s="4" t="s">
        <v>13</v>
      </c>
      <c r="I68">
        <v>28</v>
      </c>
      <c r="J68">
        <v>1000</v>
      </c>
      <c r="K68">
        <f t="shared" si="15"/>
        <v>28000</v>
      </c>
      <c r="L68">
        <f t="shared" si="16"/>
        <v>4.409448818897638</v>
      </c>
      <c r="M68">
        <f>(L68/$L$7)</f>
        <v>0.60205935796486976</v>
      </c>
      <c r="N68">
        <f t="shared" si="17"/>
        <v>60.205935796486976</v>
      </c>
    </row>
    <row r="69" spans="1:14">
      <c r="A69" s="4" t="s">
        <v>48</v>
      </c>
      <c r="B69">
        <v>137</v>
      </c>
      <c r="C69" s="5">
        <f>20000000</f>
        <v>20000000</v>
      </c>
      <c r="D69" s="5">
        <f t="shared" si="14"/>
        <v>2740000000</v>
      </c>
      <c r="E69" s="5"/>
      <c r="H69" s="4" t="s">
        <v>46</v>
      </c>
      <c r="I69">
        <v>20</v>
      </c>
      <c r="J69">
        <v>1000</v>
      </c>
      <c r="K69">
        <f t="shared" si="15"/>
        <v>20000</v>
      </c>
      <c r="L69">
        <f t="shared" si="16"/>
        <v>3.1496062992125982</v>
      </c>
      <c r="M69">
        <f>(L69/$L$8)</f>
        <v>0.60438391147052561</v>
      </c>
      <c r="N69">
        <f t="shared" si="17"/>
        <v>60.438391147052563</v>
      </c>
    </row>
    <row r="70" spans="1:14">
      <c r="A70" s="4"/>
      <c r="C70" s="5"/>
      <c r="D70" s="5"/>
      <c r="E70" s="5"/>
      <c r="H70" s="4" t="s">
        <v>14</v>
      </c>
      <c r="I70">
        <v>2</v>
      </c>
      <c r="J70">
        <v>10000</v>
      </c>
      <c r="K70">
        <f t="shared" si="15"/>
        <v>20000</v>
      </c>
      <c r="L70">
        <f t="shared" si="16"/>
        <v>3.1496062992125982</v>
      </c>
      <c r="M70">
        <f>(L70/$L$9)</f>
        <v>0.37270341207349084</v>
      </c>
    </row>
    <row r="71" spans="1:14">
      <c r="A71" s="4"/>
      <c r="C71" s="5"/>
      <c r="D71" s="5"/>
      <c r="E71" s="5"/>
      <c r="H71" s="4" t="s">
        <v>15</v>
      </c>
      <c r="I71">
        <v>6</v>
      </c>
      <c r="J71">
        <v>10000</v>
      </c>
      <c r="K71">
        <f t="shared" si="15"/>
        <v>60000</v>
      </c>
      <c r="L71">
        <f t="shared" si="16"/>
        <v>9.4488188976377945</v>
      </c>
      <c r="M71">
        <f>(L71/$L$10)</f>
        <v>1.6771653543307083</v>
      </c>
    </row>
    <row r="72" spans="1:14">
      <c r="A72" s="4"/>
      <c r="E72" s="3" t="s">
        <v>16</v>
      </c>
      <c r="F72" s="3" t="s">
        <v>17</v>
      </c>
      <c r="H72" s="4" t="s">
        <v>47</v>
      </c>
      <c r="I72">
        <v>1</v>
      </c>
      <c r="J72">
        <v>10000</v>
      </c>
      <c r="K72">
        <f t="shared" si="15"/>
        <v>10000</v>
      </c>
      <c r="L72">
        <f>(K72/$D$45)*100</f>
        <v>1.811320754716981</v>
      </c>
      <c r="M72">
        <f>AVERAGE(M64:M69)</f>
        <v>0.53247261195988538</v>
      </c>
      <c r="N72">
        <f>STDEV(M64:M69)</f>
        <v>0.19564354986192639</v>
      </c>
    </row>
    <row r="73" spans="1:14">
      <c r="A73" s="4"/>
      <c r="C73" s="6" t="s">
        <v>18</v>
      </c>
      <c r="D73" s="7">
        <f>AVERAGE(D64:D69)</f>
        <v>2540000000</v>
      </c>
      <c r="E73" s="7">
        <f>STDEV(D64:D69)</f>
        <v>297119504.57686216</v>
      </c>
      <c r="F73" s="6">
        <f>(E73/D73)*100</f>
        <v>11.697618290427645</v>
      </c>
      <c r="H73" s="4"/>
    </row>
    <row r="74" spans="1:14">
      <c r="A74" s="4"/>
    </row>
    <row r="75" spans="1:14">
      <c r="A75" s="4"/>
      <c r="C75" s="6" t="s">
        <v>19</v>
      </c>
      <c r="D75" s="7">
        <f>(D73*0.00025)</f>
        <v>635000</v>
      </c>
      <c r="J75" s="6" t="s">
        <v>18</v>
      </c>
      <c r="K75" s="7">
        <f>AVERAGE(K64:K69)</f>
        <v>19583.333333333332</v>
      </c>
      <c r="L75">
        <f>AVERAGE(L64:L69)</f>
        <v>3.083989501312336</v>
      </c>
      <c r="M75">
        <f>STDEV(L64:L69)</f>
        <v>1.4400080140678013</v>
      </c>
      <c r="N75">
        <f>AVEDEV(L64:L69)</f>
        <v>1.1679790026246719</v>
      </c>
    </row>
    <row r="76" spans="1:14">
      <c r="A76" s="4"/>
    </row>
    <row r="77" spans="1:14">
      <c r="A77" s="4"/>
    </row>
    <row r="78" spans="1:14">
      <c r="A78" s="2" t="s">
        <v>28</v>
      </c>
      <c r="B78" s="3" t="s">
        <v>1</v>
      </c>
      <c r="C78" s="3" t="s">
        <v>2</v>
      </c>
      <c r="D78" s="3" t="s">
        <v>3</v>
      </c>
      <c r="E78" s="3"/>
      <c r="H78" s="2" t="s">
        <v>29</v>
      </c>
      <c r="I78" s="3" t="s">
        <v>1</v>
      </c>
      <c r="J78" s="3" t="s">
        <v>2</v>
      </c>
      <c r="K78" s="3" t="s">
        <v>3</v>
      </c>
      <c r="L78" s="3" t="s">
        <v>5</v>
      </c>
    </row>
    <row r="79" spans="1:14">
      <c r="A79" s="4" t="s">
        <v>6</v>
      </c>
      <c r="B79">
        <v>283</v>
      </c>
      <c r="C79" s="5">
        <f>10000000</f>
        <v>10000000</v>
      </c>
      <c r="D79" s="5">
        <f t="shared" ref="D79:D84" si="18">B79*C79</f>
        <v>2830000000</v>
      </c>
      <c r="E79" s="5"/>
      <c r="H79" s="4" t="s">
        <v>7</v>
      </c>
      <c r="I79">
        <v>15</v>
      </c>
      <c r="J79">
        <v>100</v>
      </c>
      <c r="K79">
        <f t="shared" ref="K79:K87" si="19">I79*J79</f>
        <v>1500</v>
      </c>
      <c r="L79">
        <f t="shared" ref="L79:L86" si="20">(K79/$D$90)*100</f>
        <v>0.19407008086253372</v>
      </c>
      <c r="M79">
        <f>(L79/$L$3)</f>
        <v>3.5789547379843883E-2</v>
      </c>
      <c r="N79">
        <f t="shared" ref="N79:N81" si="21">M79*100</f>
        <v>3.5789547379843882</v>
      </c>
    </row>
    <row r="80" spans="1:14">
      <c r="A80" s="4" t="s">
        <v>8</v>
      </c>
      <c r="B80">
        <v>249</v>
      </c>
      <c r="C80" s="5">
        <f>10000000</f>
        <v>10000000</v>
      </c>
      <c r="D80" s="5">
        <f t="shared" si="18"/>
        <v>2490000000</v>
      </c>
      <c r="E80" s="5"/>
      <c r="H80" s="4" t="s">
        <v>9</v>
      </c>
      <c r="I80">
        <v>16</v>
      </c>
      <c r="J80">
        <v>100</v>
      </c>
      <c r="K80">
        <f t="shared" si="19"/>
        <v>1600</v>
      </c>
      <c r="L80">
        <f t="shared" si="20"/>
        <v>0.20700808625336928</v>
      </c>
      <c r="M80">
        <f>(L80/$L$4)</f>
        <v>4.1993068925683483E-2</v>
      </c>
      <c r="N80">
        <f t="shared" si="21"/>
        <v>4.1993068925683481</v>
      </c>
    </row>
    <row r="81" spans="1:14">
      <c r="A81" s="4" t="s">
        <v>44</v>
      </c>
      <c r="B81">
        <v>301</v>
      </c>
      <c r="C81" s="5">
        <f>10000000</f>
        <v>10000000</v>
      </c>
      <c r="D81" s="5">
        <f t="shared" si="18"/>
        <v>3010000000</v>
      </c>
      <c r="E81" s="5"/>
      <c r="H81" s="4" t="s">
        <v>45</v>
      </c>
      <c r="I81">
        <v>12</v>
      </c>
      <c r="J81">
        <v>100</v>
      </c>
      <c r="K81">
        <f t="shared" si="19"/>
        <v>1200</v>
      </c>
      <c r="L81">
        <f t="shared" si="20"/>
        <v>0.15525606469002695</v>
      </c>
      <c r="M81">
        <f>(L81/$L$5)</f>
        <v>3.4233480102459357E-2</v>
      </c>
      <c r="N81">
        <f t="shared" si="21"/>
        <v>3.4233480102459355</v>
      </c>
    </row>
    <row r="82" spans="1:14">
      <c r="A82" s="4" t="s">
        <v>10</v>
      </c>
      <c r="B82">
        <v>172</v>
      </c>
      <c r="C82" s="5">
        <f>20000000</f>
        <v>20000000</v>
      </c>
      <c r="D82" s="5">
        <f t="shared" si="18"/>
        <v>3440000000</v>
      </c>
      <c r="E82" s="5"/>
      <c r="H82" s="4" t="s">
        <v>11</v>
      </c>
      <c r="I82">
        <v>2</v>
      </c>
      <c r="J82">
        <f>1000</f>
        <v>1000</v>
      </c>
      <c r="K82">
        <f t="shared" si="19"/>
        <v>2000</v>
      </c>
      <c r="L82">
        <f t="shared" si="20"/>
        <v>0.2587601078167116</v>
      </c>
      <c r="M82">
        <f>(L82/$L$6)</f>
        <v>4.2725506174387265E-2</v>
      </c>
    </row>
    <row r="83" spans="1:14">
      <c r="A83" s="4" t="s">
        <v>12</v>
      </c>
      <c r="B83">
        <v>155</v>
      </c>
      <c r="C83" s="5">
        <f>20000000</f>
        <v>20000000</v>
      </c>
      <c r="D83" s="5">
        <f t="shared" si="18"/>
        <v>3100000000</v>
      </c>
      <c r="E83" s="5"/>
      <c r="H83" s="4" t="s">
        <v>13</v>
      </c>
      <c r="I83">
        <v>1</v>
      </c>
      <c r="J83">
        <v>1000</v>
      </c>
      <c r="K83">
        <f t="shared" si="19"/>
        <v>1000</v>
      </c>
      <c r="L83">
        <f t="shared" si="20"/>
        <v>0.1293800539083558</v>
      </c>
      <c r="M83">
        <f>(L83/$L$7)</f>
        <v>1.766535351441012E-2</v>
      </c>
    </row>
    <row r="84" spans="1:14">
      <c r="A84" s="4" t="s">
        <v>48</v>
      </c>
      <c r="B84">
        <v>184</v>
      </c>
      <c r="C84" s="5">
        <f>20000000</f>
        <v>20000000</v>
      </c>
      <c r="D84" s="5">
        <f t="shared" si="18"/>
        <v>3680000000</v>
      </c>
      <c r="E84" s="5"/>
      <c r="H84" s="4" t="s">
        <v>46</v>
      </c>
      <c r="I84">
        <v>0</v>
      </c>
      <c r="J84">
        <v>1000</v>
      </c>
      <c r="K84">
        <f t="shared" si="19"/>
        <v>0</v>
      </c>
      <c r="L84">
        <f t="shared" si="20"/>
        <v>0</v>
      </c>
      <c r="M84">
        <f>(L84/$L$8)</f>
        <v>0</v>
      </c>
    </row>
    <row r="85" spans="1:14">
      <c r="A85" s="4"/>
      <c r="C85" s="5"/>
      <c r="D85" s="5"/>
      <c r="E85" s="5"/>
      <c r="H85" s="4" t="s">
        <v>14</v>
      </c>
      <c r="I85">
        <v>0</v>
      </c>
      <c r="J85">
        <v>10000</v>
      </c>
      <c r="K85">
        <f t="shared" si="19"/>
        <v>0</v>
      </c>
      <c r="L85">
        <f t="shared" si="20"/>
        <v>0</v>
      </c>
      <c r="M85">
        <f>(L85/$L$9)</f>
        <v>0</v>
      </c>
    </row>
    <row r="86" spans="1:14">
      <c r="A86" s="4"/>
      <c r="C86" s="5"/>
      <c r="D86" s="5"/>
      <c r="E86" s="5"/>
      <c r="H86" s="4" t="s">
        <v>15</v>
      </c>
      <c r="I86">
        <v>0</v>
      </c>
      <c r="J86">
        <v>10000</v>
      </c>
      <c r="K86">
        <f t="shared" si="19"/>
        <v>0</v>
      </c>
      <c r="L86">
        <f t="shared" si="20"/>
        <v>0</v>
      </c>
      <c r="M86">
        <f>(L86/$L$10)</f>
        <v>0</v>
      </c>
    </row>
    <row r="87" spans="1:14">
      <c r="A87" s="4"/>
      <c r="E87" s="3" t="s">
        <v>16</v>
      </c>
      <c r="F87" s="3" t="s">
        <v>17</v>
      </c>
      <c r="H87" s="4" t="s">
        <v>47</v>
      </c>
      <c r="I87">
        <v>0</v>
      </c>
      <c r="J87">
        <v>10000</v>
      </c>
      <c r="K87">
        <f t="shared" si="19"/>
        <v>0</v>
      </c>
      <c r="L87">
        <f>(K87/$D$45)*100</f>
        <v>0</v>
      </c>
      <c r="M87">
        <f>AVERAGE(M79:M81)</f>
        <v>3.7338698802662239E-2</v>
      </c>
      <c r="N87">
        <f>STDEV(M79:M81)</f>
        <v>4.1052049004271758E-3</v>
      </c>
    </row>
    <row r="88" spans="1:14">
      <c r="A88" s="4"/>
      <c r="C88" s="6" t="s">
        <v>18</v>
      </c>
      <c r="D88" s="7">
        <f>AVERAGE(D79:D84)</f>
        <v>3091666666.6666665</v>
      </c>
      <c r="E88" s="7">
        <f>STDEV(D79:D84)</f>
        <v>425366508.63304603</v>
      </c>
      <c r="F88" s="6">
        <f>(E88/D88)*100</f>
        <v>13.758485454438146</v>
      </c>
      <c r="H88" s="4"/>
    </row>
    <row r="89" spans="1:14">
      <c r="A89" s="4"/>
    </row>
    <row r="90" spans="1:14">
      <c r="A90" s="4"/>
      <c r="C90" s="6" t="s">
        <v>19</v>
      </c>
      <c r="D90" s="7">
        <f>(D88*0.00025)</f>
        <v>772916.66666666663</v>
      </c>
      <c r="J90" s="6" t="s">
        <v>18</v>
      </c>
      <c r="K90" s="7">
        <f>AVERAGE(K79:K81)</f>
        <v>1433.3333333333333</v>
      </c>
      <c r="L90">
        <f>AVERAGE(L79:L81)</f>
        <v>0.18544474393530996</v>
      </c>
      <c r="M90">
        <f>STDEV(L79:L81)</f>
        <v>2.6932605923012189E-2</v>
      </c>
      <c r="N90">
        <f>AVEDEV(L79:L81)</f>
        <v>2.0125786163522025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opLeftCell="A15" workbookViewId="0">
      <selection activeCell="Q16" sqref="Q16"/>
    </sheetView>
  </sheetViews>
  <sheetFormatPr baseColWidth="10" defaultColWidth="8.83203125" defaultRowHeight="14" x14ac:dyDescent="0"/>
  <cols>
    <col min="10" max="10" width="11.1640625" bestFit="1" customWidth="1"/>
  </cols>
  <sheetData>
    <row r="1" spans="1:13">
      <c r="A1" s="1"/>
    </row>
    <row r="2" spans="1:13">
      <c r="A2" s="2" t="s">
        <v>0</v>
      </c>
      <c r="B2" s="3" t="s">
        <v>1</v>
      </c>
      <c r="C2" s="3" t="s">
        <v>2</v>
      </c>
      <c r="D2" s="3" t="s">
        <v>3</v>
      </c>
      <c r="E2" s="3"/>
      <c r="H2" s="2" t="s">
        <v>4</v>
      </c>
      <c r="I2" s="3" t="s">
        <v>1</v>
      </c>
      <c r="J2" s="3" t="s">
        <v>2</v>
      </c>
      <c r="K2" s="3" t="s">
        <v>3</v>
      </c>
      <c r="L2" s="3" t="s">
        <v>5</v>
      </c>
    </row>
    <row r="3" spans="1:13">
      <c r="A3" s="4" t="s">
        <v>6</v>
      </c>
      <c r="B3">
        <v>339</v>
      </c>
      <c r="C3" s="5">
        <f>10000000</f>
        <v>10000000</v>
      </c>
      <c r="D3" s="5">
        <f t="shared" ref="D3:D8" si="0">B3*C3</f>
        <v>3390000000</v>
      </c>
      <c r="E3" s="5"/>
      <c r="H3" s="4" t="s">
        <v>7</v>
      </c>
      <c r="I3">
        <v>320</v>
      </c>
      <c r="J3">
        <v>100</v>
      </c>
      <c r="K3">
        <f t="shared" ref="K3:K11" si="1">I3*J3</f>
        <v>32000</v>
      </c>
      <c r="L3">
        <f t="shared" ref="L3:L11" si="2">(K3/$D$14)*100</f>
        <v>3.7101449275362319</v>
      </c>
      <c r="M3">
        <f>(L3/$L$3)</f>
        <v>1</v>
      </c>
    </row>
    <row r="4" spans="1:13">
      <c r="A4" s="4" t="s">
        <v>8</v>
      </c>
      <c r="B4">
        <v>360</v>
      </c>
      <c r="C4" s="5">
        <f>10000000</f>
        <v>10000000</v>
      </c>
      <c r="D4" s="5">
        <f t="shared" si="0"/>
        <v>3600000000</v>
      </c>
      <c r="E4" s="5"/>
      <c r="H4" s="4" t="s">
        <v>9</v>
      </c>
      <c r="I4">
        <v>310</v>
      </c>
      <c r="J4">
        <v>100</v>
      </c>
      <c r="K4">
        <f t="shared" si="1"/>
        <v>31000</v>
      </c>
      <c r="L4">
        <f t="shared" si="2"/>
        <v>3.5942028985507246</v>
      </c>
      <c r="M4">
        <f>(L4/$L$4)</f>
        <v>1</v>
      </c>
    </row>
    <row r="5" spans="1:13">
      <c r="A5" s="4" t="s">
        <v>44</v>
      </c>
      <c r="B5">
        <v>321</v>
      </c>
      <c r="C5" s="5">
        <f>10000000</f>
        <v>10000000</v>
      </c>
      <c r="D5" s="5">
        <f t="shared" si="0"/>
        <v>3210000000</v>
      </c>
      <c r="E5" s="5"/>
      <c r="H5" s="4" t="s">
        <v>45</v>
      </c>
      <c r="I5">
        <v>318</v>
      </c>
      <c r="J5">
        <v>100</v>
      </c>
      <c r="K5">
        <f t="shared" si="1"/>
        <v>31800</v>
      </c>
      <c r="L5">
        <f t="shared" si="2"/>
        <v>3.6869565217391305</v>
      </c>
      <c r="M5">
        <f>(L5/$L$5)</f>
        <v>1</v>
      </c>
    </row>
    <row r="6" spans="1:13">
      <c r="A6" s="4" t="s">
        <v>10</v>
      </c>
      <c r="B6">
        <v>174</v>
      </c>
      <c r="C6" s="5">
        <f>20000000</f>
        <v>20000000</v>
      </c>
      <c r="D6" s="5">
        <f t="shared" si="0"/>
        <v>3480000000</v>
      </c>
      <c r="E6" s="5"/>
      <c r="H6" s="4" t="s">
        <v>11</v>
      </c>
      <c r="I6">
        <v>41</v>
      </c>
      <c r="J6">
        <f>1000</f>
        <v>1000</v>
      </c>
      <c r="K6">
        <f t="shared" si="1"/>
        <v>41000</v>
      </c>
      <c r="L6">
        <f t="shared" si="2"/>
        <v>4.7536231884057969</v>
      </c>
      <c r="M6">
        <f>(L6/$L$6)</f>
        <v>1</v>
      </c>
    </row>
    <row r="7" spans="1:13">
      <c r="A7" s="4" t="s">
        <v>12</v>
      </c>
      <c r="B7">
        <v>164</v>
      </c>
      <c r="C7" s="5">
        <f>20000000</f>
        <v>20000000</v>
      </c>
      <c r="D7" s="5">
        <f t="shared" si="0"/>
        <v>3280000000</v>
      </c>
      <c r="E7" s="5"/>
      <c r="H7" s="4" t="s">
        <v>13</v>
      </c>
      <c r="I7">
        <v>39</v>
      </c>
      <c r="J7">
        <v>1000</v>
      </c>
      <c r="K7">
        <f t="shared" si="1"/>
        <v>39000</v>
      </c>
      <c r="L7">
        <f t="shared" si="2"/>
        <v>4.5217391304347831</v>
      </c>
      <c r="M7">
        <f>(L7/$L$7)</f>
        <v>1</v>
      </c>
    </row>
    <row r="8" spans="1:13">
      <c r="A8" s="4" t="s">
        <v>12</v>
      </c>
      <c r="B8">
        <v>187</v>
      </c>
      <c r="C8" s="5">
        <f>20000000</f>
        <v>20000000</v>
      </c>
      <c r="D8" s="5">
        <f t="shared" si="0"/>
        <v>3740000000</v>
      </c>
      <c r="E8" s="5"/>
      <c r="H8" s="4" t="s">
        <v>46</v>
      </c>
      <c r="I8">
        <v>45</v>
      </c>
      <c r="J8">
        <v>1000</v>
      </c>
      <c r="K8">
        <f t="shared" si="1"/>
        <v>45000</v>
      </c>
      <c r="L8">
        <f t="shared" si="2"/>
        <v>5.2173913043478262</v>
      </c>
      <c r="M8">
        <f>(L8/$L$8)</f>
        <v>1</v>
      </c>
    </row>
    <row r="9" spans="1:13">
      <c r="A9" s="4"/>
      <c r="C9" s="5"/>
      <c r="D9" s="5"/>
      <c r="E9" s="5"/>
      <c r="H9" s="4" t="s">
        <v>14</v>
      </c>
      <c r="I9">
        <v>7</v>
      </c>
      <c r="J9">
        <v>10000</v>
      </c>
      <c r="K9">
        <f t="shared" si="1"/>
        <v>70000</v>
      </c>
      <c r="L9">
        <f t="shared" si="2"/>
        <v>8.115942028985506</v>
      </c>
      <c r="M9">
        <f>(L9/$L$9)</f>
        <v>1</v>
      </c>
    </row>
    <row r="10" spans="1:13">
      <c r="A10" s="4"/>
      <c r="C10" s="5"/>
      <c r="D10" s="5"/>
      <c r="E10" s="5"/>
      <c r="H10" s="4" t="s">
        <v>15</v>
      </c>
      <c r="I10">
        <v>6</v>
      </c>
      <c r="J10">
        <v>10000</v>
      </c>
      <c r="K10">
        <f t="shared" si="1"/>
        <v>60000</v>
      </c>
      <c r="L10">
        <f t="shared" si="2"/>
        <v>6.9565217391304346</v>
      </c>
      <c r="M10">
        <f>(L10/$L$10)</f>
        <v>1</v>
      </c>
    </row>
    <row r="11" spans="1:13">
      <c r="A11" s="4"/>
      <c r="E11" s="3" t="s">
        <v>16</v>
      </c>
      <c r="F11" s="3" t="s">
        <v>17</v>
      </c>
      <c r="H11" s="4" t="s">
        <v>47</v>
      </c>
      <c r="I11">
        <v>8</v>
      </c>
      <c r="J11">
        <v>10000</v>
      </c>
      <c r="K11">
        <f t="shared" si="1"/>
        <v>80000</v>
      </c>
      <c r="L11">
        <f t="shared" si="2"/>
        <v>9.27536231884058</v>
      </c>
    </row>
    <row r="12" spans="1:13">
      <c r="A12" s="4"/>
      <c r="C12" s="6" t="s">
        <v>18</v>
      </c>
      <c r="D12" s="7">
        <f>AVERAGE(D3:D8)</f>
        <v>3450000000</v>
      </c>
      <c r="E12" s="7">
        <f>STDEV(D3:D8)</f>
        <v>198796378.23662683</v>
      </c>
      <c r="F12" s="6">
        <f>(E12/D12)*100</f>
        <v>5.7622138619312127</v>
      </c>
      <c r="H12" s="4"/>
    </row>
    <row r="13" spans="1:13">
      <c r="A13" s="4"/>
    </row>
    <row r="14" spans="1:13">
      <c r="A14" s="4"/>
      <c r="C14" s="6" t="s">
        <v>19</v>
      </c>
      <c r="D14" s="7">
        <f>(D12*0.00025)</f>
        <v>862500</v>
      </c>
      <c r="J14" s="6" t="s">
        <v>18</v>
      </c>
      <c r="K14" s="7">
        <f>AVERAGE(K3:K8)</f>
        <v>36633.333333333336</v>
      </c>
      <c r="L14">
        <f>AVERAGE(L3:L8)</f>
        <v>4.247342995169082</v>
      </c>
      <c r="M14">
        <f>STDEV(L3:L8)</f>
        <v>0.67850030870080824</v>
      </c>
    </row>
    <row r="15" spans="1:13">
      <c r="A15" s="4"/>
    </row>
    <row r="16" spans="1:13">
      <c r="A16" s="4"/>
    </row>
    <row r="17" spans="1:14">
      <c r="A17" s="2" t="s">
        <v>30</v>
      </c>
      <c r="B17" s="3" t="s">
        <v>1</v>
      </c>
      <c r="C17" s="3" t="s">
        <v>2</v>
      </c>
      <c r="D17" s="3" t="s">
        <v>3</v>
      </c>
      <c r="E17" s="3"/>
      <c r="H17" s="2" t="s">
        <v>31</v>
      </c>
      <c r="I17" s="3" t="s">
        <v>1</v>
      </c>
      <c r="J17" s="3" t="s">
        <v>2</v>
      </c>
      <c r="K17" s="3" t="s">
        <v>3</v>
      </c>
      <c r="L17" s="3" t="s">
        <v>5</v>
      </c>
    </row>
    <row r="18" spans="1:14">
      <c r="A18" s="4" t="s">
        <v>6</v>
      </c>
      <c r="B18">
        <v>256</v>
      </c>
      <c r="C18" s="5">
        <f>10000000</f>
        <v>10000000</v>
      </c>
      <c r="D18" s="5">
        <f t="shared" ref="D18:D23" si="3">B18*C18</f>
        <v>2560000000</v>
      </c>
      <c r="E18" s="5"/>
      <c r="H18" s="4" t="s">
        <v>7</v>
      </c>
      <c r="I18">
        <v>267</v>
      </c>
      <c r="J18">
        <v>100</v>
      </c>
      <c r="K18">
        <f t="shared" ref="K18:K26" si="4">I18*J18</f>
        <v>26700</v>
      </c>
      <c r="L18">
        <f t="shared" ref="L18:L26" si="5">(K18/$D$29)*100</f>
        <v>3.9288779889638255</v>
      </c>
      <c r="M18">
        <f>(L18/$L$3)</f>
        <v>1.0589553954629061</v>
      </c>
      <c r="N18">
        <f>M18*100</f>
        <v>105.89553954629061</v>
      </c>
    </row>
    <row r="19" spans="1:14">
      <c r="A19" s="4" t="s">
        <v>8</v>
      </c>
      <c r="B19">
        <v>289</v>
      </c>
      <c r="C19" s="5">
        <f>10000000</f>
        <v>10000000</v>
      </c>
      <c r="D19" s="5">
        <f t="shared" si="3"/>
        <v>2890000000</v>
      </c>
      <c r="E19" s="5"/>
      <c r="H19" s="4" t="s">
        <v>9</v>
      </c>
      <c r="I19">
        <v>231</v>
      </c>
      <c r="J19">
        <v>100</v>
      </c>
      <c r="K19">
        <f t="shared" si="4"/>
        <v>23100</v>
      </c>
      <c r="L19">
        <f t="shared" si="5"/>
        <v>3.3991416309012874</v>
      </c>
      <c r="M19">
        <f>(L19/$L$4)</f>
        <v>0.94572892150076138</v>
      </c>
      <c r="N19">
        <f t="shared" ref="N19:N23" si="6">M19*100</f>
        <v>94.572892150076143</v>
      </c>
    </row>
    <row r="20" spans="1:14">
      <c r="A20" s="4" t="s">
        <v>44</v>
      </c>
      <c r="B20">
        <v>290</v>
      </c>
      <c r="C20" s="5">
        <f>10000000</f>
        <v>10000000</v>
      </c>
      <c r="D20" s="5">
        <f t="shared" si="3"/>
        <v>2900000000</v>
      </c>
      <c r="E20" s="5"/>
      <c r="H20" s="4" t="s">
        <v>45</v>
      </c>
      <c r="I20">
        <v>237</v>
      </c>
      <c r="J20">
        <v>100</v>
      </c>
      <c r="K20">
        <f t="shared" si="4"/>
        <v>23700</v>
      </c>
      <c r="L20">
        <f t="shared" si="5"/>
        <v>3.4874310239117108</v>
      </c>
      <c r="M20">
        <f>(L20/$L$5)</f>
        <v>0.94588341450435554</v>
      </c>
      <c r="N20">
        <f t="shared" si="6"/>
        <v>94.58834145043555</v>
      </c>
    </row>
    <row r="21" spans="1:14">
      <c r="A21" s="4" t="s">
        <v>10</v>
      </c>
      <c r="B21">
        <v>133</v>
      </c>
      <c r="C21" s="5">
        <f>20000000</f>
        <v>20000000</v>
      </c>
      <c r="D21" s="5">
        <f t="shared" si="3"/>
        <v>2660000000</v>
      </c>
      <c r="E21" s="5"/>
      <c r="H21" s="4" t="s">
        <v>11</v>
      </c>
      <c r="I21">
        <v>42</v>
      </c>
      <c r="J21">
        <f>1000</f>
        <v>1000</v>
      </c>
      <c r="K21">
        <f t="shared" si="4"/>
        <v>42000</v>
      </c>
      <c r="L21">
        <f t="shared" si="5"/>
        <v>6.1802575107296134</v>
      </c>
      <c r="M21">
        <f>(L21/$L$6)</f>
        <v>1.3001151470742176</v>
      </c>
      <c r="N21">
        <f t="shared" si="6"/>
        <v>130.01151470742175</v>
      </c>
    </row>
    <row r="22" spans="1:14">
      <c r="A22" s="4" t="s">
        <v>12</v>
      </c>
      <c r="B22">
        <v>138</v>
      </c>
      <c r="C22" s="5">
        <f>20000000</f>
        <v>20000000</v>
      </c>
      <c r="D22" s="5">
        <f t="shared" si="3"/>
        <v>2760000000</v>
      </c>
      <c r="E22" s="5"/>
      <c r="H22" s="4" t="s">
        <v>13</v>
      </c>
      <c r="I22">
        <v>34</v>
      </c>
      <c r="J22">
        <v>1000</v>
      </c>
      <c r="K22">
        <f t="shared" si="4"/>
        <v>34000</v>
      </c>
      <c r="L22">
        <f t="shared" si="5"/>
        <v>5.0030656039239734</v>
      </c>
      <c r="M22">
        <f>(L22/$L$7)</f>
        <v>1.1064472008678017</v>
      </c>
      <c r="N22">
        <f t="shared" si="6"/>
        <v>110.64472008678017</v>
      </c>
    </row>
    <row r="23" spans="1:14">
      <c r="A23" s="4" t="s">
        <v>12</v>
      </c>
      <c r="B23">
        <v>127</v>
      </c>
      <c r="C23" s="5">
        <f>20000000</f>
        <v>20000000</v>
      </c>
      <c r="D23" s="5">
        <f t="shared" si="3"/>
        <v>2540000000</v>
      </c>
      <c r="E23" s="5"/>
      <c r="H23" s="4" t="s">
        <v>46</v>
      </c>
      <c r="I23">
        <v>35</v>
      </c>
      <c r="J23">
        <v>1000</v>
      </c>
      <c r="K23">
        <f t="shared" si="4"/>
        <v>35000</v>
      </c>
      <c r="L23">
        <f t="shared" si="5"/>
        <v>5.1502145922746783</v>
      </c>
      <c r="M23">
        <f>(L23/$L$8)</f>
        <v>0.98712446351931327</v>
      </c>
      <c r="N23">
        <f t="shared" si="6"/>
        <v>98.712446351931334</v>
      </c>
    </row>
    <row r="24" spans="1:14">
      <c r="A24" s="4"/>
      <c r="C24" s="5"/>
      <c r="D24" s="5"/>
      <c r="E24" s="5"/>
      <c r="H24" s="4" t="s">
        <v>14</v>
      </c>
      <c r="I24">
        <v>3</v>
      </c>
      <c r="J24">
        <v>10000</v>
      </c>
      <c r="K24">
        <f t="shared" si="4"/>
        <v>30000</v>
      </c>
      <c r="L24">
        <f t="shared" si="5"/>
        <v>4.414469650521152</v>
      </c>
    </row>
    <row r="25" spans="1:14">
      <c r="A25" s="4"/>
      <c r="C25" s="5"/>
      <c r="D25" s="5"/>
      <c r="E25" s="5"/>
      <c r="H25" s="4" t="s">
        <v>15</v>
      </c>
      <c r="I25">
        <v>4</v>
      </c>
      <c r="J25">
        <v>10000</v>
      </c>
      <c r="K25">
        <f t="shared" si="4"/>
        <v>40000</v>
      </c>
      <c r="L25">
        <f t="shared" si="5"/>
        <v>5.8859595340282036</v>
      </c>
    </row>
    <row r="26" spans="1:14">
      <c r="A26" s="4"/>
      <c r="E26" s="3" t="s">
        <v>16</v>
      </c>
      <c r="F26" s="3" t="s">
        <v>17</v>
      </c>
      <c r="H26" s="4" t="s">
        <v>47</v>
      </c>
      <c r="I26">
        <v>0</v>
      </c>
      <c r="J26">
        <v>10000</v>
      </c>
      <c r="K26">
        <f t="shared" si="4"/>
        <v>0</v>
      </c>
      <c r="L26">
        <f t="shared" si="5"/>
        <v>0</v>
      </c>
      <c r="M26">
        <f>AVERAGE(M18:M23)</f>
        <v>1.0573757571548927</v>
      </c>
      <c r="N26">
        <f>STDEV(M18:M23)</f>
        <v>0.135028675400758</v>
      </c>
    </row>
    <row r="27" spans="1:14">
      <c r="A27" s="4"/>
      <c r="C27" s="6" t="s">
        <v>18</v>
      </c>
      <c r="D27" s="7">
        <f>AVERAGE(D18:D23)</f>
        <v>2718333333.3333335</v>
      </c>
      <c r="E27" s="7">
        <f>STDEV(D18:D23)</f>
        <v>157786775.95624629</v>
      </c>
      <c r="F27" s="6">
        <f>(E27/D27)*100</f>
        <v>5.8045411142702497</v>
      </c>
      <c r="H27" s="4"/>
    </row>
    <row r="28" spans="1:14">
      <c r="A28" s="4"/>
    </row>
    <row r="29" spans="1:14">
      <c r="A29" s="4"/>
      <c r="C29" s="6" t="s">
        <v>19</v>
      </c>
      <c r="D29" s="7">
        <f>(D27*0.00025)</f>
        <v>679583.33333333337</v>
      </c>
      <c r="J29" s="6" t="s">
        <v>18</v>
      </c>
      <c r="K29" s="7">
        <f>AVERAGE(K18:K23)</f>
        <v>30750</v>
      </c>
      <c r="L29">
        <f>AVERAGE(L18:L23)</f>
        <v>4.5248313917841818</v>
      </c>
      <c r="M29">
        <f>STDEV(L18:L23)</f>
        <v>1.1007983615317674</v>
      </c>
      <c r="N29">
        <f>AVEDEV(L18:L25)</f>
        <v>0.87369711833231167</v>
      </c>
    </row>
    <row r="30" spans="1:14">
      <c r="A30" s="4"/>
    </row>
    <row r="31" spans="1:14">
      <c r="A31" s="4"/>
    </row>
    <row r="32" spans="1:14">
      <c r="A32" s="2" t="s">
        <v>32</v>
      </c>
      <c r="B32" s="3" t="s">
        <v>1</v>
      </c>
      <c r="C32" s="3" t="s">
        <v>2</v>
      </c>
      <c r="D32" s="3" t="s">
        <v>3</v>
      </c>
      <c r="E32" s="3"/>
      <c r="H32" s="2" t="s">
        <v>33</v>
      </c>
      <c r="I32" s="3" t="s">
        <v>1</v>
      </c>
      <c r="J32" s="3" t="s">
        <v>2</v>
      </c>
      <c r="K32" s="3" t="s">
        <v>3</v>
      </c>
      <c r="L32" s="3" t="s">
        <v>5</v>
      </c>
    </row>
    <row r="33" spans="1:14">
      <c r="A33" s="4" t="s">
        <v>6</v>
      </c>
      <c r="B33">
        <v>470</v>
      </c>
      <c r="C33" s="5">
        <f>10000000</f>
        <v>10000000</v>
      </c>
      <c r="D33" s="5">
        <f t="shared" ref="D33:D38" si="7">B33*C33</f>
        <v>4700000000</v>
      </c>
      <c r="E33" s="5"/>
      <c r="H33" s="4" t="s">
        <v>7</v>
      </c>
      <c r="I33">
        <v>108</v>
      </c>
      <c r="J33">
        <v>100</v>
      </c>
      <c r="K33">
        <f t="shared" ref="K33:K41" si="8">I33*J33</f>
        <v>10800</v>
      </c>
      <c r="L33">
        <f t="shared" ref="L33:L41" si="9">(K33/$D$44)*100</f>
        <v>1.0983050847457627</v>
      </c>
      <c r="M33">
        <f>(L33/$L$3)</f>
        <v>0.29602754237288137</v>
      </c>
      <c r="N33">
        <f>M33*100</f>
        <v>29.602754237288138</v>
      </c>
    </row>
    <row r="34" spans="1:14">
      <c r="A34" s="4" t="s">
        <v>8</v>
      </c>
      <c r="B34">
        <v>384</v>
      </c>
      <c r="C34" s="5">
        <f>10000000</f>
        <v>10000000</v>
      </c>
      <c r="D34" s="5">
        <f t="shared" si="7"/>
        <v>3840000000</v>
      </c>
      <c r="E34" s="5"/>
      <c r="H34" s="4" t="s">
        <v>9</v>
      </c>
      <c r="I34">
        <v>137</v>
      </c>
      <c r="J34">
        <v>100</v>
      </c>
      <c r="K34">
        <f t="shared" si="8"/>
        <v>13700</v>
      </c>
      <c r="L34">
        <f t="shared" si="9"/>
        <v>1.3932203389830506</v>
      </c>
      <c r="M34">
        <f>(L34/$L$4)</f>
        <v>0.38762985237834879</v>
      </c>
      <c r="N34">
        <f t="shared" ref="N34:N38" si="10">M34*100</f>
        <v>38.762985237834883</v>
      </c>
    </row>
    <row r="35" spans="1:14">
      <c r="A35" s="4" t="s">
        <v>44</v>
      </c>
      <c r="B35">
        <v>328</v>
      </c>
      <c r="C35" s="5">
        <f>10000000</f>
        <v>10000000</v>
      </c>
      <c r="D35" s="5">
        <f t="shared" si="7"/>
        <v>3280000000</v>
      </c>
      <c r="E35" s="5"/>
      <c r="H35" s="4" t="s">
        <v>45</v>
      </c>
      <c r="I35">
        <v>157</v>
      </c>
      <c r="J35">
        <v>100</v>
      </c>
      <c r="K35">
        <f t="shared" si="8"/>
        <v>15700</v>
      </c>
      <c r="L35">
        <f t="shared" si="9"/>
        <v>1.5966101694915253</v>
      </c>
      <c r="M35">
        <f>(L35/$L$5)</f>
        <v>0.43304285257435238</v>
      </c>
      <c r="N35">
        <f t="shared" si="10"/>
        <v>43.304285257435239</v>
      </c>
    </row>
    <row r="36" spans="1:14">
      <c r="A36" s="4" t="s">
        <v>10</v>
      </c>
      <c r="B36">
        <v>219</v>
      </c>
      <c r="C36" s="5">
        <f>20000000</f>
        <v>20000000</v>
      </c>
      <c r="D36" s="5">
        <f t="shared" si="7"/>
        <v>4380000000</v>
      </c>
      <c r="E36" s="5"/>
      <c r="H36" s="4" t="s">
        <v>11</v>
      </c>
      <c r="I36">
        <v>13</v>
      </c>
      <c r="J36">
        <f>1000</f>
        <v>1000</v>
      </c>
      <c r="K36">
        <f t="shared" si="8"/>
        <v>13000</v>
      </c>
      <c r="L36">
        <f t="shared" si="9"/>
        <v>1.3220338983050848</v>
      </c>
      <c r="M36">
        <f>(L36/$L$6)</f>
        <v>0.2781107895824721</v>
      </c>
      <c r="N36">
        <f t="shared" si="10"/>
        <v>27.811078958247208</v>
      </c>
    </row>
    <row r="37" spans="1:14">
      <c r="A37" s="4" t="s">
        <v>12</v>
      </c>
      <c r="B37">
        <v>157</v>
      </c>
      <c r="C37" s="5">
        <f>20000000</f>
        <v>20000000</v>
      </c>
      <c r="D37" s="5">
        <f t="shared" si="7"/>
        <v>3140000000</v>
      </c>
      <c r="E37" s="5"/>
      <c r="H37" s="4" t="s">
        <v>13</v>
      </c>
      <c r="I37">
        <v>12</v>
      </c>
      <c r="J37">
        <v>1000</v>
      </c>
      <c r="K37">
        <f t="shared" si="8"/>
        <v>12000</v>
      </c>
      <c r="L37">
        <f t="shared" si="9"/>
        <v>1.2203389830508475</v>
      </c>
      <c r="M37">
        <f>(L37/$L$7)</f>
        <v>0.26988265971316816</v>
      </c>
      <c r="N37">
        <f t="shared" si="10"/>
        <v>26.988265971316817</v>
      </c>
    </row>
    <row r="38" spans="1:14">
      <c r="A38" s="4" t="s">
        <v>12</v>
      </c>
      <c r="B38">
        <v>213</v>
      </c>
      <c r="C38" s="5">
        <f>20000000</f>
        <v>20000000</v>
      </c>
      <c r="D38" s="5">
        <f t="shared" si="7"/>
        <v>4260000000</v>
      </c>
      <c r="E38" s="5"/>
      <c r="H38" s="4" t="s">
        <v>46</v>
      </c>
      <c r="I38">
        <v>17</v>
      </c>
      <c r="J38">
        <v>1000</v>
      </c>
      <c r="K38">
        <f t="shared" si="8"/>
        <v>17000</v>
      </c>
      <c r="L38">
        <f t="shared" si="9"/>
        <v>1.7288135593220337</v>
      </c>
      <c r="M38">
        <f>(L38/$L$8)</f>
        <v>0.33135593220338977</v>
      </c>
      <c r="N38">
        <f t="shared" si="10"/>
        <v>33.135593220338976</v>
      </c>
    </row>
    <row r="39" spans="1:14">
      <c r="A39" s="4"/>
      <c r="C39" s="5"/>
      <c r="D39" s="5"/>
      <c r="E39" s="5"/>
      <c r="H39" s="4" t="s">
        <v>14</v>
      </c>
      <c r="I39">
        <v>0</v>
      </c>
      <c r="J39">
        <v>10000</v>
      </c>
      <c r="K39">
        <f t="shared" si="8"/>
        <v>0</v>
      </c>
      <c r="L39">
        <f t="shared" si="9"/>
        <v>0</v>
      </c>
      <c r="M39">
        <f>(L39/$L$9)</f>
        <v>0</v>
      </c>
    </row>
    <row r="40" spans="1:14">
      <c r="A40" s="4"/>
      <c r="C40" s="5"/>
      <c r="D40" s="5"/>
      <c r="E40" s="5"/>
      <c r="H40" s="4" t="s">
        <v>15</v>
      </c>
      <c r="I40">
        <v>0</v>
      </c>
      <c r="J40">
        <v>10000</v>
      </c>
      <c r="K40">
        <f t="shared" si="8"/>
        <v>0</v>
      </c>
      <c r="L40">
        <f t="shared" si="9"/>
        <v>0</v>
      </c>
      <c r="M40">
        <f>(L40/$L$10)</f>
        <v>0</v>
      </c>
    </row>
    <row r="41" spans="1:14">
      <c r="A41" s="4"/>
      <c r="E41" s="3" t="s">
        <v>16</v>
      </c>
      <c r="F41" s="3" t="s">
        <v>17</v>
      </c>
      <c r="H41" s="4" t="s">
        <v>47</v>
      </c>
      <c r="I41">
        <v>0</v>
      </c>
      <c r="J41">
        <v>10000</v>
      </c>
      <c r="K41">
        <f t="shared" si="8"/>
        <v>0</v>
      </c>
      <c r="L41">
        <f t="shared" si="9"/>
        <v>0</v>
      </c>
      <c r="M41">
        <f>AVERAGE(M33:M38)</f>
        <v>0.33267493813743543</v>
      </c>
      <c r="N41">
        <f>STDEV(M33:M38)</f>
        <v>6.5358471184474937E-2</v>
      </c>
    </row>
    <row r="42" spans="1:14">
      <c r="A42" s="4"/>
      <c r="C42" s="6" t="s">
        <v>18</v>
      </c>
      <c r="D42" s="7">
        <f>AVERAGE(D33:D38)</f>
        <v>3933333333.3333335</v>
      </c>
      <c r="E42" s="7">
        <f>STDEV(D33:D38)</f>
        <v>625928643.43043578</v>
      </c>
      <c r="F42" s="6">
        <f>(E42/D42)*100</f>
        <v>15.913440087214466</v>
      </c>
      <c r="H42" s="4"/>
    </row>
    <row r="43" spans="1:14">
      <c r="A43" s="4"/>
    </row>
    <row r="44" spans="1:14">
      <c r="A44" s="4"/>
      <c r="C44" s="6" t="s">
        <v>19</v>
      </c>
      <c r="D44" s="7">
        <f>(D42*0.00025)</f>
        <v>983333.33333333337</v>
      </c>
      <c r="J44" s="6" t="s">
        <v>18</v>
      </c>
      <c r="K44" s="7">
        <f>AVERAGE(K33:K38)</f>
        <v>13700</v>
      </c>
      <c r="L44">
        <f>AVERAGE(L33:L38)</f>
        <v>1.3932203389830509</v>
      </c>
      <c r="M44">
        <f>STDEV(L33:L38)</f>
        <v>0.23491305303833226</v>
      </c>
      <c r="N44">
        <f>AVEDEV(L33:L38)</f>
        <v>0.17966101694915251</v>
      </c>
    </row>
    <row r="45" spans="1:14">
      <c r="A45" s="4"/>
    </row>
    <row r="46" spans="1:14">
      <c r="A46" s="4"/>
    </row>
    <row r="47" spans="1:14">
      <c r="A47" s="2" t="s">
        <v>34</v>
      </c>
      <c r="B47" s="3" t="s">
        <v>1</v>
      </c>
      <c r="C47" s="3" t="s">
        <v>2</v>
      </c>
      <c r="D47" s="3" t="s">
        <v>3</v>
      </c>
      <c r="E47" s="3"/>
      <c r="H47" s="2" t="s">
        <v>35</v>
      </c>
      <c r="I47" s="3" t="s">
        <v>1</v>
      </c>
      <c r="J47" s="3" t="s">
        <v>2</v>
      </c>
      <c r="K47" s="3" t="s">
        <v>3</v>
      </c>
      <c r="L47" s="3" t="s">
        <v>5</v>
      </c>
    </row>
    <row r="48" spans="1:14">
      <c r="A48" s="4" t="s">
        <v>6</v>
      </c>
      <c r="B48">
        <v>285</v>
      </c>
      <c r="C48" s="5">
        <f>10000000</f>
        <v>10000000</v>
      </c>
      <c r="D48" s="5">
        <f t="shared" ref="D48:D52" si="11">B48*C48</f>
        <v>2850000000</v>
      </c>
      <c r="E48" s="5"/>
      <c r="H48" s="4" t="s">
        <v>7</v>
      </c>
      <c r="I48">
        <v>152</v>
      </c>
      <c r="J48">
        <v>100</v>
      </c>
      <c r="K48">
        <f t="shared" ref="K48:K56" si="12">I48*J48</f>
        <v>15200</v>
      </c>
      <c r="L48">
        <f t="shared" ref="L48:L56" si="13">(K48/$D$59)*100</f>
        <v>2.1240174672489083</v>
      </c>
      <c r="M48">
        <f>(L48/$L$3)</f>
        <v>0.57248908296943235</v>
      </c>
      <c r="N48">
        <f>M48*100</f>
        <v>57.248908296943235</v>
      </c>
    </row>
    <row r="49" spans="1:14">
      <c r="A49" s="4" t="s">
        <v>8</v>
      </c>
      <c r="B49">
        <v>252</v>
      </c>
      <c r="C49" s="5">
        <f>10000000</f>
        <v>10000000</v>
      </c>
      <c r="D49" s="5">
        <f t="shared" si="11"/>
        <v>2520000000</v>
      </c>
      <c r="E49" s="5"/>
      <c r="H49" s="4" t="s">
        <v>9</v>
      </c>
      <c r="I49">
        <v>116</v>
      </c>
      <c r="J49">
        <v>100</v>
      </c>
      <c r="K49">
        <f t="shared" si="12"/>
        <v>11600</v>
      </c>
      <c r="L49">
        <f t="shared" si="13"/>
        <v>1.6209606986899563</v>
      </c>
      <c r="M49">
        <f>(L49/$L$4)</f>
        <v>0.450993097619383</v>
      </c>
      <c r="N49">
        <f t="shared" ref="N49:N53" si="14">M49*100</f>
        <v>45.099309761938301</v>
      </c>
    </row>
    <row r="50" spans="1:14">
      <c r="A50" s="4" t="s">
        <v>44</v>
      </c>
      <c r="C50" s="5"/>
      <c r="D50" s="5"/>
      <c r="E50" s="5"/>
      <c r="H50" s="4" t="s">
        <v>45</v>
      </c>
      <c r="I50">
        <v>145</v>
      </c>
      <c r="J50">
        <v>100</v>
      </c>
      <c r="K50">
        <f t="shared" si="12"/>
        <v>14500</v>
      </c>
      <c r="L50">
        <f t="shared" si="13"/>
        <v>2.0262008733624453</v>
      </c>
      <c r="M50">
        <f>(L50/$L$5)</f>
        <v>0.54955919914311602</v>
      </c>
      <c r="N50">
        <f t="shared" si="14"/>
        <v>54.9559199143116</v>
      </c>
    </row>
    <row r="51" spans="1:14">
      <c r="A51" s="4" t="s">
        <v>10</v>
      </c>
      <c r="B51">
        <v>158</v>
      </c>
      <c r="C51" s="5">
        <f>20000000</f>
        <v>20000000</v>
      </c>
      <c r="D51" s="5">
        <f t="shared" si="11"/>
        <v>3160000000</v>
      </c>
      <c r="E51" s="5"/>
      <c r="H51" s="4" t="s">
        <v>11</v>
      </c>
      <c r="I51">
        <v>18</v>
      </c>
      <c r="J51">
        <f>1000</f>
        <v>1000</v>
      </c>
      <c r="K51">
        <f t="shared" si="12"/>
        <v>18000</v>
      </c>
      <c r="L51">
        <f t="shared" si="13"/>
        <v>2.5152838427947599</v>
      </c>
      <c r="M51">
        <f>(L51/$L$6)</f>
        <v>0.52912983278304404</v>
      </c>
      <c r="N51">
        <f t="shared" si="14"/>
        <v>52.912983278304402</v>
      </c>
    </row>
    <row r="52" spans="1:14">
      <c r="A52" s="4" t="s">
        <v>12</v>
      </c>
      <c r="B52">
        <v>146</v>
      </c>
      <c r="C52" s="5">
        <f>20000000</f>
        <v>20000000</v>
      </c>
      <c r="D52" s="5">
        <f t="shared" si="11"/>
        <v>2920000000</v>
      </c>
      <c r="E52" s="5"/>
      <c r="H52" s="4" t="s">
        <v>13</v>
      </c>
      <c r="I52">
        <v>17</v>
      </c>
      <c r="J52">
        <v>1000</v>
      </c>
      <c r="K52">
        <f t="shared" si="12"/>
        <v>17000</v>
      </c>
      <c r="L52">
        <f t="shared" si="13"/>
        <v>2.3755458515283845</v>
      </c>
      <c r="M52">
        <f>(L52/$L$7)</f>
        <v>0.5253611017803157</v>
      </c>
      <c r="N52">
        <f t="shared" si="14"/>
        <v>52.536110178031571</v>
      </c>
    </row>
    <row r="53" spans="1:14">
      <c r="A53" s="4" t="s">
        <v>12</v>
      </c>
      <c r="C53" s="5"/>
      <c r="D53" s="5"/>
      <c r="E53" s="5"/>
      <c r="H53" s="4" t="s">
        <v>46</v>
      </c>
      <c r="I53">
        <v>13</v>
      </c>
      <c r="J53">
        <v>1000</v>
      </c>
      <c r="K53">
        <f t="shared" si="12"/>
        <v>13000</v>
      </c>
      <c r="L53">
        <f t="shared" si="13"/>
        <v>1.8165938864628819</v>
      </c>
      <c r="M53">
        <f>(L53/$L$8)</f>
        <v>0.34818049490538572</v>
      </c>
      <c r="N53">
        <f t="shared" si="14"/>
        <v>34.81804949053857</v>
      </c>
    </row>
    <row r="54" spans="1:14">
      <c r="A54" s="4"/>
      <c r="C54" s="5"/>
      <c r="D54" s="5"/>
      <c r="E54" s="5"/>
      <c r="H54" s="4" t="s">
        <v>14</v>
      </c>
      <c r="I54">
        <v>3</v>
      </c>
      <c r="J54">
        <v>10000</v>
      </c>
      <c r="K54">
        <f t="shared" si="12"/>
        <v>30000</v>
      </c>
      <c r="L54">
        <f t="shared" si="13"/>
        <v>4.1921397379912664</v>
      </c>
    </row>
    <row r="55" spans="1:14">
      <c r="A55" s="4"/>
      <c r="C55" s="5"/>
      <c r="D55" s="5"/>
      <c r="E55" s="5"/>
      <c r="H55" s="4" t="s">
        <v>15</v>
      </c>
      <c r="I55">
        <v>1</v>
      </c>
      <c r="J55">
        <v>10000</v>
      </c>
      <c r="K55">
        <f t="shared" si="12"/>
        <v>10000</v>
      </c>
      <c r="L55">
        <f t="shared" si="13"/>
        <v>1.3973799126637554</v>
      </c>
    </row>
    <row r="56" spans="1:14">
      <c r="A56" s="4"/>
      <c r="E56" s="3" t="s">
        <v>16</v>
      </c>
      <c r="F56" s="3" t="s">
        <v>17</v>
      </c>
      <c r="H56" s="4" t="s">
        <v>47</v>
      </c>
      <c r="I56">
        <v>0</v>
      </c>
      <c r="J56">
        <v>10000</v>
      </c>
      <c r="K56">
        <f t="shared" si="12"/>
        <v>0</v>
      </c>
      <c r="L56">
        <f t="shared" si="13"/>
        <v>0</v>
      </c>
      <c r="M56">
        <f>AVERAGE(M48:M53)</f>
        <v>0.49595213486677953</v>
      </c>
      <c r="N56">
        <f>STDEV(M48:M53)</f>
        <v>8.3132474215834432E-2</v>
      </c>
    </row>
    <row r="57" spans="1:14">
      <c r="A57" s="4"/>
      <c r="C57" s="6" t="s">
        <v>18</v>
      </c>
      <c r="D57" s="7">
        <f>AVERAGE(D48:D55)</f>
        <v>2862500000</v>
      </c>
      <c r="E57" s="7">
        <f>STDEV(D48:D55)</f>
        <v>264118029.17130315</v>
      </c>
      <c r="F57" s="6">
        <f>(E57/D57)*100</f>
        <v>9.2268307134079706</v>
      </c>
      <c r="H57" s="4"/>
    </row>
    <row r="58" spans="1:14">
      <c r="A58" s="4"/>
    </row>
    <row r="59" spans="1:14">
      <c r="A59" s="4"/>
      <c r="C59" s="6" t="s">
        <v>19</v>
      </c>
      <c r="D59" s="7">
        <f>(D57*0.00025)</f>
        <v>715625</v>
      </c>
      <c r="J59" s="6" t="s">
        <v>18</v>
      </c>
      <c r="K59" s="7">
        <f>AVERAGE(K48:K52)</f>
        <v>15260</v>
      </c>
      <c r="L59">
        <f>AVERAGE(L48:L52)</f>
        <v>2.1324017467248906</v>
      </c>
      <c r="M59">
        <f>STDEV(L48:L52)</f>
        <v>0.34591856789275688</v>
      </c>
      <c r="N59">
        <f>AVEDEV(L48:L52)</f>
        <v>0.2504104803493450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9"/>
  <sheetViews>
    <sheetView workbookViewId="0">
      <selection activeCell="R83" sqref="R83"/>
    </sheetView>
  </sheetViews>
  <sheetFormatPr baseColWidth="10" defaultColWidth="8.83203125" defaultRowHeight="14" x14ac:dyDescent="0"/>
  <sheetData>
    <row r="1" spans="1:13">
      <c r="A1" s="1"/>
    </row>
    <row r="2" spans="1:13">
      <c r="A2" s="2" t="s">
        <v>0</v>
      </c>
      <c r="B2" s="3" t="s">
        <v>1</v>
      </c>
      <c r="C2" s="3" t="s">
        <v>2</v>
      </c>
      <c r="D2" s="3" t="s">
        <v>3</v>
      </c>
      <c r="E2" s="3"/>
      <c r="H2" s="2" t="s">
        <v>4</v>
      </c>
      <c r="I2" s="3" t="s">
        <v>1</v>
      </c>
      <c r="J2" s="3" t="s">
        <v>2</v>
      </c>
      <c r="K2" s="3" t="s">
        <v>3</v>
      </c>
      <c r="L2" s="3" t="s">
        <v>5</v>
      </c>
      <c r="M2" s="3"/>
    </row>
    <row r="3" spans="1:13">
      <c r="A3" s="4" t="s">
        <v>6</v>
      </c>
      <c r="B3">
        <v>322</v>
      </c>
      <c r="C3" s="5">
        <f>10000000</f>
        <v>10000000</v>
      </c>
      <c r="D3" s="5">
        <f t="shared" ref="D3:D8" si="0">B3*C3</f>
        <v>3220000000</v>
      </c>
      <c r="E3" s="5"/>
      <c r="H3" s="4" t="s">
        <v>7</v>
      </c>
      <c r="I3">
        <v>352</v>
      </c>
      <c r="J3">
        <v>100</v>
      </c>
      <c r="K3">
        <f t="shared" ref="K3:K11" si="1">I3*J3</f>
        <v>35200</v>
      </c>
      <c r="L3">
        <f t="shared" ref="L3:L11" si="2">(K3/$D$14)*100</f>
        <v>4.5297587131367294</v>
      </c>
      <c r="M3">
        <f>(L3/$L$3)</f>
        <v>1</v>
      </c>
    </row>
    <row r="4" spans="1:13">
      <c r="A4" s="4" t="s">
        <v>8</v>
      </c>
      <c r="B4">
        <v>300</v>
      </c>
      <c r="C4" s="5">
        <f>10000000</f>
        <v>10000000</v>
      </c>
      <c r="D4" s="5">
        <f t="shared" si="0"/>
        <v>3000000000</v>
      </c>
      <c r="E4" s="5"/>
      <c r="H4" s="4" t="s">
        <v>9</v>
      </c>
      <c r="I4">
        <v>319</v>
      </c>
      <c r="J4">
        <v>100</v>
      </c>
      <c r="K4">
        <f t="shared" si="1"/>
        <v>31900</v>
      </c>
      <c r="L4">
        <f t="shared" si="2"/>
        <v>4.1050938337801606</v>
      </c>
      <c r="M4">
        <f>(L4/$L$4)</f>
        <v>1</v>
      </c>
    </row>
    <row r="5" spans="1:13">
      <c r="A5" s="4" t="s">
        <v>44</v>
      </c>
      <c r="B5">
        <v>317</v>
      </c>
      <c r="C5" s="5">
        <f>10000000</f>
        <v>10000000</v>
      </c>
      <c r="D5" s="5">
        <f t="shared" si="0"/>
        <v>3170000000</v>
      </c>
      <c r="E5" s="5"/>
      <c r="H5" s="4" t="s">
        <v>45</v>
      </c>
      <c r="I5">
        <v>347</v>
      </c>
      <c r="J5">
        <v>100</v>
      </c>
      <c r="K5">
        <f t="shared" si="1"/>
        <v>34700</v>
      </c>
      <c r="L5">
        <f t="shared" si="2"/>
        <v>4.4654155495978554</v>
      </c>
      <c r="M5">
        <f>(L5/$L$5)</f>
        <v>1</v>
      </c>
    </row>
    <row r="6" spans="1:13">
      <c r="A6" s="4" t="s">
        <v>10</v>
      </c>
      <c r="B6">
        <v>136</v>
      </c>
      <c r="C6" s="5">
        <f>20000000</f>
        <v>20000000</v>
      </c>
      <c r="D6" s="5">
        <f t="shared" si="0"/>
        <v>2720000000</v>
      </c>
      <c r="E6" s="5"/>
      <c r="H6" s="4" t="s">
        <v>11</v>
      </c>
      <c r="I6">
        <v>50</v>
      </c>
      <c r="J6">
        <f>1000</f>
        <v>1000</v>
      </c>
      <c r="K6">
        <f t="shared" si="1"/>
        <v>50000</v>
      </c>
      <c r="L6">
        <f t="shared" si="2"/>
        <v>6.4343163538873993</v>
      </c>
      <c r="M6">
        <f>(L6/$L$6)</f>
        <v>1</v>
      </c>
    </row>
    <row r="7" spans="1:13">
      <c r="A7" s="4" t="s">
        <v>12</v>
      </c>
      <c r="B7">
        <v>169</v>
      </c>
      <c r="C7" s="5">
        <f>20000000</f>
        <v>20000000</v>
      </c>
      <c r="D7" s="5">
        <f t="shared" si="0"/>
        <v>3380000000</v>
      </c>
      <c r="E7" s="5"/>
      <c r="H7" s="4" t="s">
        <v>13</v>
      </c>
      <c r="I7">
        <v>49</v>
      </c>
      <c r="J7">
        <v>1000</v>
      </c>
      <c r="K7">
        <f t="shared" si="1"/>
        <v>49000</v>
      </c>
      <c r="L7">
        <f t="shared" si="2"/>
        <v>6.3056300268096512</v>
      </c>
      <c r="M7">
        <f>(L7/$L$7)</f>
        <v>1</v>
      </c>
    </row>
    <row r="8" spans="1:13">
      <c r="A8" s="4" t="s">
        <v>12</v>
      </c>
      <c r="B8">
        <v>158</v>
      </c>
      <c r="C8" s="5">
        <f>20000000</f>
        <v>20000000</v>
      </c>
      <c r="D8" s="5">
        <f t="shared" si="0"/>
        <v>3160000000</v>
      </c>
      <c r="E8" s="5"/>
      <c r="H8" s="4" t="s">
        <v>46</v>
      </c>
      <c r="I8">
        <v>34</v>
      </c>
      <c r="J8">
        <v>1000</v>
      </c>
      <c r="K8">
        <f t="shared" si="1"/>
        <v>34000</v>
      </c>
      <c r="L8">
        <f t="shared" si="2"/>
        <v>4.3753351206434319</v>
      </c>
      <c r="M8">
        <f>(L8/$L$8)</f>
        <v>1</v>
      </c>
    </row>
    <row r="9" spans="1:13">
      <c r="A9" s="4"/>
      <c r="C9" s="5"/>
      <c r="D9" s="5"/>
      <c r="E9" s="5"/>
      <c r="H9" s="4" t="s">
        <v>14</v>
      </c>
      <c r="I9">
        <v>6</v>
      </c>
      <c r="J9">
        <v>10000</v>
      </c>
      <c r="K9">
        <f t="shared" si="1"/>
        <v>60000</v>
      </c>
      <c r="L9">
        <f t="shared" si="2"/>
        <v>7.7211796246648783</v>
      </c>
      <c r="M9">
        <f>(L9/$L$9)</f>
        <v>1</v>
      </c>
    </row>
    <row r="10" spans="1:13">
      <c r="A10" s="4"/>
      <c r="C10" s="5"/>
      <c r="D10" s="5"/>
      <c r="E10" s="5"/>
      <c r="H10" s="4" t="s">
        <v>15</v>
      </c>
      <c r="I10">
        <v>8</v>
      </c>
      <c r="J10">
        <v>10000</v>
      </c>
      <c r="K10">
        <f t="shared" si="1"/>
        <v>80000</v>
      </c>
      <c r="L10">
        <f t="shared" si="2"/>
        <v>10.294906166219839</v>
      </c>
      <c r="M10">
        <f>(L10/$L$10)</f>
        <v>1</v>
      </c>
    </row>
    <row r="11" spans="1:13">
      <c r="A11" s="4"/>
      <c r="E11" s="3" t="s">
        <v>16</v>
      </c>
      <c r="F11" s="3" t="s">
        <v>17</v>
      </c>
      <c r="H11" s="4" t="s">
        <v>47</v>
      </c>
      <c r="I11">
        <v>9</v>
      </c>
      <c r="J11">
        <v>10000</v>
      </c>
      <c r="K11">
        <f t="shared" si="1"/>
        <v>90000</v>
      </c>
      <c r="L11">
        <f t="shared" si="2"/>
        <v>11.58176943699732</v>
      </c>
      <c r="M11">
        <f>(L11/$L$11)</f>
        <v>1</v>
      </c>
    </row>
    <row r="12" spans="1:13">
      <c r="A12" s="4"/>
      <c r="C12" s="6" t="s">
        <v>18</v>
      </c>
      <c r="D12" s="7">
        <f>AVERAGE(D3:D8)</f>
        <v>3108333333.3333335</v>
      </c>
      <c r="E12" s="7">
        <f>STDEV(D3:D8)</f>
        <v>225957223.09027135</v>
      </c>
      <c r="F12" s="6">
        <f>(E12/D12)*100</f>
        <v>7.2694012790435814</v>
      </c>
      <c r="H12" s="4"/>
    </row>
    <row r="13" spans="1:13">
      <c r="A13" s="4"/>
    </row>
    <row r="14" spans="1:13">
      <c r="A14" s="4"/>
      <c r="C14" s="6" t="s">
        <v>19</v>
      </c>
      <c r="D14" s="7">
        <f>(D12*0.00025)</f>
        <v>777083.33333333337</v>
      </c>
      <c r="J14" s="6" t="s">
        <v>18</v>
      </c>
      <c r="K14" s="7">
        <f>AVERAGE(K3:K8)</f>
        <v>39133.333333333336</v>
      </c>
      <c r="L14">
        <f>AVERAGE(L3:L8)</f>
        <v>5.0359249329758713</v>
      </c>
      <c r="M14">
        <f>STDEV(L3:L8)</f>
        <v>1.0442375424588379</v>
      </c>
    </row>
    <row r="15" spans="1:13">
      <c r="A15" s="4"/>
    </row>
    <row r="16" spans="1:13">
      <c r="A16" s="4"/>
    </row>
    <row r="17" spans="1:13">
      <c r="A17" s="2" t="s">
        <v>36</v>
      </c>
      <c r="B17" s="3" t="s">
        <v>1</v>
      </c>
      <c r="C17" s="3" t="s">
        <v>2</v>
      </c>
      <c r="D17" s="3" t="s">
        <v>3</v>
      </c>
      <c r="E17" s="3"/>
      <c r="H17" s="2" t="s">
        <v>37</v>
      </c>
      <c r="I17" s="3" t="s">
        <v>1</v>
      </c>
      <c r="J17" s="3" t="s">
        <v>2</v>
      </c>
      <c r="K17" s="3" t="s">
        <v>3</v>
      </c>
      <c r="L17" s="3" t="s">
        <v>5</v>
      </c>
    </row>
    <row r="18" spans="1:13">
      <c r="A18" s="4" t="s">
        <v>6</v>
      </c>
      <c r="B18">
        <v>320</v>
      </c>
      <c r="C18" s="5">
        <f>10000000</f>
        <v>10000000</v>
      </c>
      <c r="D18" s="5">
        <f t="shared" ref="D18:D23" si="3">B18*C18</f>
        <v>3200000000</v>
      </c>
      <c r="E18" s="5"/>
      <c r="H18" s="4" t="s">
        <v>7</v>
      </c>
      <c r="I18">
        <v>1</v>
      </c>
      <c r="J18">
        <v>100</v>
      </c>
      <c r="K18">
        <f t="shared" ref="K18:K26" si="4">I18*J18</f>
        <v>100</v>
      </c>
      <c r="L18">
        <f t="shared" ref="L18:L26" si="5">(K18/$D$29)*100</f>
        <v>1.3513513513513514E-2</v>
      </c>
      <c r="M18">
        <f>L18*100</f>
        <v>1.3513513513513513</v>
      </c>
    </row>
    <row r="19" spans="1:13">
      <c r="A19" s="4" t="s">
        <v>8</v>
      </c>
      <c r="B19">
        <v>298</v>
      </c>
      <c r="C19" s="5">
        <f>10000000</f>
        <v>10000000</v>
      </c>
      <c r="D19" s="5">
        <f t="shared" si="3"/>
        <v>2980000000</v>
      </c>
      <c r="E19" s="5"/>
      <c r="H19" s="4" t="s">
        <v>9</v>
      </c>
      <c r="I19">
        <v>2</v>
      </c>
      <c r="J19">
        <v>100</v>
      </c>
      <c r="K19">
        <f t="shared" si="4"/>
        <v>200</v>
      </c>
      <c r="L19">
        <f t="shared" si="5"/>
        <v>2.7027027027027029E-2</v>
      </c>
      <c r="M19">
        <f t="shared" ref="M19:M23" si="6">L19*100</f>
        <v>2.7027027027027026</v>
      </c>
    </row>
    <row r="20" spans="1:13">
      <c r="A20" s="4" t="s">
        <v>44</v>
      </c>
      <c r="B20">
        <v>356</v>
      </c>
      <c r="C20" s="5">
        <f>10000000</f>
        <v>10000000</v>
      </c>
      <c r="D20" s="5">
        <f t="shared" si="3"/>
        <v>3560000000</v>
      </c>
      <c r="E20" s="5"/>
      <c r="H20" s="4" t="s">
        <v>45</v>
      </c>
      <c r="I20">
        <v>0</v>
      </c>
      <c r="J20">
        <v>100</v>
      </c>
      <c r="K20">
        <f t="shared" si="4"/>
        <v>0</v>
      </c>
      <c r="L20">
        <f t="shared" si="5"/>
        <v>0</v>
      </c>
      <c r="M20">
        <f t="shared" si="6"/>
        <v>0</v>
      </c>
    </row>
    <row r="21" spans="1:13">
      <c r="A21" s="4" t="s">
        <v>10</v>
      </c>
      <c r="B21">
        <v>161</v>
      </c>
      <c r="C21" s="5">
        <f>20000000</f>
        <v>20000000</v>
      </c>
      <c r="D21" s="5">
        <f t="shared" si="3"/>
        <v>3220000000</v>
      </c>
      <c r="E21" s="5"/>
      <c r="H21" s="4" t="s">
        <v>11</v>
      </c>
      <c r="I21">
        <v>0</v>
      </c>
      <c r="J21">
        <f>1000</f>
        <v>1000</v>
      </c>
      <c r="K21">
        <f t="shared" si="4"/>
        <v>0</v>
      </c>
      <c r="L21">
        <f t="shared" si="5"/>
        <v>0</v>
      </c>
      <c r="M21">
        <f t="shared" si="6"/>
        <v>0</v>
      </c>
    </row>
    <row r="22" spans="1:13">
      <c r="A22" s="4" t="s">
        <v>12</v>
      </c>
      <c r="B22">
        <v>123</v>
      </c>
      <c r="C22" s="5">
        <f>20000000</f>
        <v>20000000</v>
      </c>
      <c r="D22" s="5">
        <f t="shared" si="3"/>
        <v>2460000000</v>
      </c>
      <c r="E22" s="5"/>
      <c r="H22" s="4" t="s">
        <v>13</v>
      </c>
      <c r="I22">
        <v>0</v>
      </c>
      <c r="J22">
        <v>1000</v>
      </c>
      <c r="K22">
        <f t="shared" si="4"/>
        <v>0</v>
      </c>
      <c r="L22">
        <f t="shared" si="5"/>
        <v>0</v>
      </c>
      <c r="M22">
        <f t="shared" si="6"/>
        <v>0</v>
      </c>
    </row>
    <row r="23" spans="1:13">
      <c r="A23" s="4" t="s">
        <v>12</v>
      </c>
      <c r="B23">
        <v>117</v>
      </c>
      <c r="C23" s="5">
        <f>20000000</f>
        <v>20000000</v>
      </c>
      <c r="D23" s="5">
        <f t="shared" si="3"/>
        <v>2340000000</v>
      </c>
      <c r="E23" s="5"/>
      <c r="H23" s="4" t="s">
        <v>46</v>
      </c>
      <c r="I23">
        <v>0</v>
      </c>
      <c r="J23">
        <v>1000</v>
      </c>
      <c r="K23">
        <f t="shared" si="4"/>
        <v>0</v>
      </c>
      <c r="L23">
        <f t="shared" si="5"/>
        <v>0</v>
      </c>
      <c r="M23">
        <f t="shared" si="6"/>
        <v>0</v>
      </c>
    </row>
    <row r="24" spans="1:13">
      <c r="A24" s="4"/>
      <c r="C24" s="5"/>
      <c r="D24" s="5"/>
      <c r="E24" s="5"/>
      <c r="H24" s="4" t="s">
        <v>14</v>
      </c>
      <c r="I24">
        <v>0</v>
      </c>
      <c r="J24">
        <v>10000</v>
      </c>
      <c r="K24">
        <f t="shared" si="4"/>
        <v>0</v>
      </c>
      <c r="L24">
        <f t="shared" si="5"/>
        <v>0</v>
      </c>
    </row>
    <row r="25" spans="1:13">
      <c r="A25" s="4"/>
      <c r="C25" s="5"/>
      <c r="D25" s="5"/>
      <c r="E25" s="5"/>
      <c r="H25" s="4" t="s">
        <v>15</v>
      </c>
      <c r="I25">
        <v>0</v>
      </c>
      <c r="J25">
        <v>10000</v>
      </c>
      <c r="K25">
        <f t="shared" si="4"/>
        <v>0</v>
      </c>
      <c r="L25">
        <f t="shared" si="5"/>
        <v>0</v>
      </c>
    </row>
    <row r="26" spans="1:13">
      <c r="A26" s="4"/>
      <c r="E26" s="3" t="s">
        <v>16</v>
      </c>
      <c r="F26" s="3" t="s">
        <v>17</v>
      </c>
      <c r="H26" s="4" t="s">
        <v>47</v>
      </c>
      <c r="I26">
        <v>0</v>
      </c>
      <c r="J26">
        <v>10000</v>
      </c>
      <c r="K26">
        <f t="shared" si="4"/>
        <v>0</v>
      </c>
      <c r="L26">
        <f t="shared" si="5"/>
        <v>0</v>
      </c>
    </row>
    <row r="27" spans="1:13">
      <c r="A27" s="4"/>
      <c r="C27" s="6" t="s">
        <v>18</v>
      </c>
      <c r="D27" s="7">
        <f>AVERAGE(D18:D23)</f>
        <v>2960000000</v>
      </c>
      <c r="E27" s="7">
        <f>STDEV(D18:D23)</f>
        <v>473286382.64796931</v>
      </c>
      <c r="F27" s="6">
        <f>(E27/D27)*100</f>
        <v>15.989404819188152</v>
      </c>
      <c r="H27" s="4"/>
    </row>
    <row r="28" spans="1:13">
      <c r="A28" s="4"/>
    </row>
    <row r="29" spans="1:13">
      <c r="A29" s="4"/>
      <c r="C29" s="6" t="s">
        <v>19</v>
      </c>
      <c r="D29" s="7">
        <f>(D27*0.00025)</f>
        <v>740000</v>
      </c>
      <c r="J29" s="6" t="s">
        <v>18</v>
      </c>
      <c r="K29" s="7">
        <f>AVERAGE(K18:K20)</f>
        <v>100</v>
      </c>
      <c r="L29">
        <f>AVERAGE(L18:L20)</f>
        <v>1.3513513513513514E-2</v>
      </c>
      <c r="M29">
        <f>STDEV(L18:L23)</f>
        <v>1.1306216574784804E-2</v>
      </c>
    </row>
    <row r="30" spans="1:13">
      <c r="A30" s="4"/>
    </row>
    <row r="31" spans="1:13">
      <c r="A31" s="4"/>
    </row>
    <row r="32" spans="1:13">
      <c r="A32" s="2" t="s">
        <v>38</v>
      </c>
      <c r="B32" s="3" t="s">
        <v>1</v>
      </c>
      <c r="C32" s="3" t="s">
        <v>2</v>
      </c>
      <c r="D32" s="3" t="s">
        <v>3</v>
      </c>
      <c r="E32" s="3"/>
      <c r="H32" s="2" t="s">
        <v>39</v>
      </c>
      <c r="I32" s="3" t="s">
        <v>1</v>
      </c>
      <c r="J32" s="3" t="s">
        <v>2</v>
      </c>
      <c r="K32" s="3" t="s">
        <v>3</v>
      </c>
      <c r="L32" s="3" t="s">
        <v>5</v>
      </c>
    </row>
    <row r="33" spans="1:14">
      <c r="A33" s="4" t="s">
        <v>6</v>
      </c>
      <c r="B33">
        <v>246</v>
      </c>
      <c r="C33" s="5">
        <f>10000000</f>
        <v>10000000</v>
      </c>
      <c r="D33" s="5">
        <f t="shared" ref="D33:D37" si="7">B33*C33</f>
        <v>2460000000</v>
      </c>
      <c r="E33" s="5"/>
      <c r="H33" s="4" t="s">
        <v>7</v>
      </c>
      <c r="I33">
        <v>224</v>
      </c>
      <c r="J33">
        <v>100</v>
      </c>
      <c r="K33">
        <f t="shared" ref="K33:K41" si="8">I33*J33</f>
        <v>22400</v>
      </c>
      <c r="L33">
        <f t="shared" ref="L33:L40" si="9">(K33/$D$44)*100</f>
        <v>3.4661508704061892</v>
      </c>
      <c r="M33">
        <f>(L33/$L$3)</f>
        <v>0.76519547506007846</v>
      </c>
      <c r="N33">
        <f>M33*100</f>
        <v>76.519547506007839</v>
      </c>
    </row>
    <row r="34" spans="1:14">
      <c r="A34" s="4" t="s">
        <v>8</v>
      </c>
      <c r="B34">
        <v>240</v>
      </c>
      <c r="C34" s="5">
        <f>10000000</f>
        <v>10000000</v>
      </c>
      <c r="D34" s="5">
        <f t="shared" si="7"/>
        <v>2400000000</v>
      </c>
      <c r="E34" s="5"/>
      <c r="H34" s="4" t="s">
        <v>9</v>
      </c>
      <c r="I34">
        <v>229</v>
      </c>
      <c r="J34">
        <v>100</v>
      </c>
      <c r="K34">
        <f t="shared" si="8"/>
        <v>22900</v>
      </c>
      <c r="L34">
        <f t="shared" si="9"/>
        <v>3.5435203094777568</v>
      </c>
      <c r="M34">
        <f>(L34/$L$4)</f>
        <v>0.86320080684117251</v>
      </c>
      <c r="N34">
        <f t="shared" ref="N34:N38" si="10">M34*100</f>
        <v>86.320080684117244</v>
      </c>
    </row>
    <row r="35" spans="1:14">
      <c r="A35" s="4" t="s">
        <v>44</v>
      </c>
      <c r="C35" s="5">
        <f>10000000</f>
        <v>10000000</v>
      </c>
      <c r="D35" s="5"/>
      <c r="E35" s="5"/>
      <c r="H35" s="4" t="s">
        <v>45</v>
      </c>
      <c r="I35">
        <v>232</v>
      </c>
      <c r="J35">
        <v>100</v>
      </c>
      <c r="K35">
        <f t="shared" si="8"/>
        <v>23200</v>
      </c>
      <c r="L35">
        <f t="shared" si="9"/>
        <v>3.5899419729206961</v>
      </c>
      <c r="M35">
        <f>(L35/$L$5)</f>
        <v>0.80394353740359004</v>
      </c>
      <c r="N35">
        <f t="shared" si="10"/>
        <v>80.394353740359008</v>
      </c>
    </row>
    <row r="36" spans="1:14">
      <c r="A36" s="4" t="s">
        <v>10</v>
      </c>
      <c r="B36">
        <v>142</v>
      </c>
      <c r="C36" s="5">
        <f>20000000</f>
        <v>20000000</v>
      </c>
      <c r="D36" s="5">
        <f t="shared" si="7"/>
        <v>2840000000</v>
      </c>
      <c r="E36" s="5"/>
      <c r="H36" s="4" t="s">
        <v>11</v>
      </c>
      <c r="I36">
        <v>38</v>
      </c>
      <c r="J36">
        <f>1000</f>
        <v>1000</v>
      </c>
      <c r="K36">
        <f t="shared" si="8"/>
        <v>38000</v>
      </c>
      <c r="L36">
        <f t="shared" si="9"/>
        <v>5.8800773694390713</v>
      </c>
      <c r="M36">
        <f>(L36/$L$6)</f>
        <v>0.91386202450032239</v>
      </c>
      <c r="N36">
        <f t="shared" si="10"/>
        <v>91.386202450032243</v>
      </c>
    </row>
    <row r="37" spans="1:14">
      <c r="A37" s="4" t="s">
        <v>12</v>
      </c>
      <c r="B37">
        <v>132</v>
      </c>
      <c r="C37" s="5">
        <f>20000000</f>
        <v>20000000</v>
      </c>
      <c r="D37" s="5">
        <f t="shared" si="7"/>
        <v>2640000000</v>
      </c>
      <c r="E37" s="5"/>
      <c r="H37" s="4" t="s">
        <v>13</v>
      </c>
      <c r="I37">
        <v>38</v>
      </c>
      <c r="J37">
        <v>1000</v>
      </c>
      <c r="K37">
        <f t="shared" si="8"/>
        <v>38000</v>
      </c>
      <c r="L37">
        <f t="shared" si="9"/>
        <v>5.8800773694390713</v>
      </c>
      <c r="M37">
        <f>(L37/$L$7)</f>
        <v>0.93251226989828817</v>
      </c>
      <c r="N37">
        <f t="shared" si="10"/>
        <v>93.251226989828822</v>
      </c>
    </row>
    <row r="38" spans="1:14">
      <c r="A38" s="4" t="s">
        <v>12</v>
      </c>
      <c r="C38" s="5">
        <f>20000000</f>
        <v>20000000</v>
      </c>
      <c r="D38" s="5"/>
      <c r="E38" s="5"/>
      <c r="H38" s="4" t="s">
        <v>46</v>
      </c>
      <c r="I38">
        <v>35</v>
      </c>
      <c r="J38">
        <v>1000</v>
      </c>
      <c r="K38">
        <f t="shared" si="8"/>
        <v>35000</v>
      </c>
      <c r="L38">
        <f>(K38/$D$44)*100</f>
        <v>5.4158607350096712</v>
      </c>
      <c r="M38">
        <f>(L38/$L$8)</f>
        <v>1.2378162096560092</v>
      </c>
      <c r="N38">
        <f t="shared" si="10"/>
        <v>123.78162096560092</v>
      </c>
    </row>
    <row r="39" spans="1:14">
      <c r="A39" s="4"/>
      <c r="C39" s="5"/>
      <c r="D39" s="5"/>
      <c r="E39" s="5"/>
      <c r="H39" s="4" t="s">
        <v>14</v>
      </c>
      <c r="I39">
        <v>7</v>
      </c>
      <c r="J39">
        <v>10000</v>
      </c>
      <c r="K39">
        <f t="shared" si="8"/>
        <v>70000</v>
      </c>
      <c r="L39">
        <f t="shared" si="9"/>
        <v>10.831721470019342</v>
      </c>
      <c r="M39">
        <f>(L39/$L$9)</f>
        <v>1.4028583709434774</v>
      </c>
    </row>
    <row r="40" spans="1:14">
      <c r="A40" s="4"/>
      <c r="C40" s="5"/>
      <c r="D40" s="5"/>
      <c r="E40" s="5"/>
      <c r="H40" s="4" t="s">
        <v>15</v>
      </c>
      <c r="I40">
        <v>5</v>
      </c>
      <c r="J40">
        <v>10000</v>
      </c>
      <c r="K40">
        <f t="shared" si="8"/>
        <v>50000</v>
      </c>
      <c r="L40">
        <f t="shared" si="9"/>
        <v>7.7369439071566735</v>
      </c>
      <c r="M40">
        <f>(L40/$L$10)</f>
        <v>0.75153127014829146</v>
      </c>
    </row>
    <row r="41" spans="1:14">
      <c r="A41" s="4"/>
      <c r="E41" s="3" t="s">
        <v>16</v>
      </c>
      <c r="F41" s="3" t="s">
        <v>17</v>
      </c>
      <c r="H41" s="4" t="s">
        <v>47</v>
      </c>
      <c r="I41">
        <v>2</v>
      </c>
      <c r="J41">
        <v>10000</v>
      </c>
      <c r="K41">
        <f t="shared" si="8"/>
        <v>20000</v>
      </c>
      <c r="L41">
        <f>(K41/$D$29)*100</f>
        <v>2.7027027027027026</v>
      </c>
      <c r="M41">
        <f>(L41/$L$11)</f>
        <v>0.23335835835835833</v>
      </c>
    </row>
    <row r="42" spans="1:14">
      <c r="A42" s="4"/>
      <c r="C42" s="6" t="s">
        <v>18</v>
      </c>
      <c r="D42" s="7">
        <f>AVERAGE(D33:D40)</f>
        <v>2585000000</v>
      </c>
      <c r="E42" s="7">
        <f>STDEV(D33:D40)</f>
        <v>198242276.01599008</v>
      </c>
      <c r="F42" s="6">
        <f>(E42/D42)*100</f>
        <v>7.6689468478139293</v>
      </c>
      <c r="H42" s="4"/>
    </row>
    <row r="43" spans="1:14">
      <c r="A43" s="4"/>
    </row>
    <row r="44" spans="1:14">
      <c r="A44" s="4"/>
      <c r="C44" s="6" t="s">
        <v>19</v>
      </c>
      <c r="D44" s="7">
        <f>(D42*0.00025)</f>
        <v>646250</v>
      </c>
      <c r="J44" s="6" t="s">
        <v>18</v>
      </c>
      <c r="K44" s="7">
        <f>AVERAGE(K33:K38)</f>
        <v>29916.666666666668</v>
      </c>
      <c r="L44">
        <f>AVERAGE(L33:L38)</f>
        <v>4.6292714377820765</v>
      </c>
      <c r="M44">
        <f>STDEV(L33:L38)</f>
        <v>1.2132324083410861</v>
      </c>
    </row>
    <row r="45" spans="1:14">
      <c r="A45" s="4"/>
    </row>
    <row r="46" spans="1:14">
      <c r="A46" s="4"/>
    </row>
    <row r="47" spans="1:14">
      <c r="A47" s="2" t="s">
        <v>40</v>
      </c>
      <c r="B47" s="3" t="s">
        <v>1</v>
      </c>
      <c r="C47" s="3" t="s">
        <v>2</v>
      </c>
      <c r="D47" s="3" t="s">
        <v>3</v>
      </c>
      <c r="E47" s="3"/>
      <c r="H47" s="2" t="s">
        <v>41</v>
      </c>
      <c r="I47" s="3" t="s">
        <v>1</v>
      </c>
      <c r="J47" s="3" t="s">
        <v>2</v>
      </c>
      <c r="K47" s="3" t="s">
        <v>3</v>
      </c>
      <c r="L47" s="3" t="s">
        <v>5</v>
      </c>
    </row>
    <row r="48" spans="1:14">
      <c r="A48" s="4" t="s">
        <v>6</v>
      </c>
      <c r="B48">
        <v>239</v>
      </c>
      <c r="C48" s="5">
        <f>10000000</f>
        <v>10000000</v>
      </c>
      <c r="D48" s="5">
        <f t="shared" ref="D48:D53" si="11">B48*C48</f>
        <v>2390000000</v>
      </c>
      <c r="E48" s="5"/>
      <c r="H48" s="4" t="s">
        <v>7</v>
      </c>
      <c r="I48">
        <v>345</v>
      </c>
      <c r="J48">
        <v>100</v>
      </c>
      <c r="K48">
        <f t="shared" ref="K48:K56" si="12">I48*J48</f>
        <v>34500</v>
      </c>
      <c r="L48">
        <f t="shared" ref="L48:L55" si="13">(K48/$D$59)*100</f>
        <v>4.766839378238342</v>
      </c>
      <c r="M48">
        <f>(L48/$L$3)</f>
        <v>1.0523384754278537</v>
      </c>
      <c r="N48">
        <f>M48*100</f>
        <v>105.23384754278537</v>
      </c>
    </row>
    <row r="49" spans="1:14">
      <c r="A49" s="4" t="s">
        <v>8</v>
      </c>
      <c r="B49">
        <v>281</v>
      </c>
      <c r="C49" s="5">
        <f>10000000</f>
        <v>10000000</v>
      </c>
      <c r="D49" s="5">
        <f t="shared" si="11"/>
        <v>2810000000</v>
      </c>
      <c r="E49" s="5"/>
      <c r="H49" s="4" t="s">
        <v>9</v>
      </c>
      <c r="I49">
        <v>384</v>
      </c>
      <c r="J49">
        <v>100</v>
      </c>
      <c r="K49">
        <f t="shared" si="12"/>
        <v>38400</v>
      </c>
      <c r="L49">
        <f t="shared" si="13"/>
        <v>5.3056994818652852</v>
      </c>
      <c r="M49">
        <f>(L49/$L$4)</f>
        <v>1.292467284963265</v>
      </c>
      <c r="N49">
        <f t="shared" ref="N49:N53" si="14">M49*100</f>
        <v>129.24672849632651</v>
      </c>
    </row>
    <row r="50" spans="1:14">
      <c r="A50" s="4" t="s">
        <v>44</v>
      </c>
      <c r="B50">
        <v>231</v>
      </c>
      <c r="C50" s="5">
        <f>10000000</f>
        <v>10000000</v>
      </c>
      <c r="D50" s="5">
        <f t="shared" si="11"/>
        <v>2310000000</v>
      </c>
      <c r="E50" s="5"/>
      <c r="H50" s="4" t="s">
        <v>45</v>
      </c>
      <c r="I50">
        <v>333</v>
      </c>
      <c r="J50">
        <v>100</v>
      </c>
      <c r="K50">
        <f t="shared" si="12"/>
        <v>33300</v>
      </c>
      <c r="L50">
        <f t="shared" si="13"/>
        <v>4.6010362694300522</v>
      </c>
      <c r="M50">
        <f>(L50/$L$5)</f>
        <v>1.0303713547654956</v>
      </c>
      <c r="N50">
        <f t="shared" si="14"/>
        <v>103.03713547654955</v>
      </c>
    </row>
    <row r="51" spans="1:14">
      <c r="A51" s="4" t="s">
        <v>10</v>
      </c>
      <c r="B51">
        <v>159</v>
      </c>
      <c r="C51" s="5">
        <f>20000000</f>
        <v>20000000</v>
      </c>
      <c r="D51" s="5">
        <f t="shared" si="11"/>
        <v>3180000000</v>
      </c>
      <c r="E51" s="5"/>
      <c r="H51" s="4" t="s">
        <v>11</v>
      </c>
      <c r="I51">
        <v>53</v>
      </c>
      <c r="J51">
        <f>1000</f>
        <v>1000</v>
      </c>
      <c r="K51">
        <f t="shared" si="12"/>
        <v>53000</v>
      </c>
      <c r="L51">
        <f t="shared" si="13"/>
        <v>7.3229706390328149</v>
      </c>
      <c r="M51">
        <f>(L51/$L$6)</f>
        <v>1.1381116868163501</v>
      </c>
      <c r="N51">
        <f t="shared" si="14"/>
        <v>113.81116868163501</v>
      </c>
    </row>
    <row r="52" spans="1:14">
      <c r="A52" s="4" t="s">
        <v>12</v>
      </c>
      <c r="B52">
        <v>162</v>
      </c>
      <c r="C52" s="5">
        <f>20000000</f>
        <v>20000000</v>
      </c>
      <c r="D52" s="5">
        <f t="shared" si="11"/>
        <v>3240000000</v>
      </c>
      <c r="E52" s="5"/>
      <c r="H52" s="4" t="s">
        <v>13</v>
      </c>
      <c r="I52">
        <v>60</v>
      </c>
      <c r="J52">
        <v>1000</v>
      </c>
      <c r="K52">
        <f t="shared" si="12"/>
        <v>60000</v>
      </c>
      <c r="L52">
        <f t="shared" si="13"/>
        <v>8.2901554404145088</v>
      </c>
      <c r="M52">
        <f>(L52/$L$7)</f>
        <v>1.3147227803038315</v>
      </c>
      <c r="N52">
        <f t="shared" si="14"/>
        <v>131.47227803038314</v>
      </c>
    </row>
    <row r="53" spans="1:14">
      <c r="A53" s="4" t="s">
        <v>12</v>
      </c>
      <c r="B53">
        <v>172</v>
      </c>
      <c r="C53" s="5">
        <f>20000000</f>
        <v>20000000</v>
      </c>
      <c r="D53" s="5">
        <f t="shared" si="11"/>
        <v>3440000000</v>
      </c>
      <c r="E53" s="5"/>
      <c r="H53" s="4" t="s">
        <v>46</v>
      </c>
      <c r="I53">
        <v>37</v>
      </c>
      <c r="J53">
        <v>1000</v>
      </c>
      <c r="K53">
        <f t="shared" si="12"/>
        <v>37000</v>
      </c>
      <c r="L53">
        <f t="shared" si="13"/>
        <v>5.1122625215889466</v>
      </c>
      <c r="M53">
        <f>(L53/$L$8)</f>
        <v>1.1684276473974737</v>
      </c>
      <c r="N53">
        <f t="shared" si="14"/>
        <v>116.84276473974737</v>
      </c>
    </row>
    <row r="54" spans="1:14">
      <c r="A54" s="4"/>
      <c r="C54" s="5"/>
      <c r="D54" s="5"/>
      <c r="E54" s="5"/>
      <c r="H54" s="4" t="s">
        <v>14</v>
      </c>
      <c r="I54">
        <v>9</v>
      </c>
      <c r="J54">
        <v>10000</v>
      </c>
      <c r="K54">
        <f t="shared" si="12"/>
        <v>90000</v>
      </c>
      <c r="L54">
        <f t="shared" si="13"/>
        <v>12.435233160621761</v>
      </c>
      <c r="M54">
        <f>(L54/$L$9)</f>
        <v>1.6105354058721937</v>
      </c>
    </row>
    <row r="55" spans="1:14">
      <c r="A55" s="4"/>
      <c r="C55" s="5"/>
      <c r="D55" s="5"/>
      <c r="E55" s="5"/>
      <c r="H55" s="4" t="s">
        <v>15</v>
      </c>
      <c r="I55">
        <v>5</v>
      </c>
      <c r="J55">
        <v>10000</v>
      </c>
      <c r="K55">
        <f t="shared" si="12"/>
        <v>50000</v>
      </c>
      <c r="L55">
        <f t="shared" si="13"/>
        <v>6.9084628670120898</v>
      </c>
      <c r="M55">
        <f>(L55/$L$10)</f>
        <v>0.67105641911341396</v>
      </c>
    </row>
    <row r="56" spans="1:14">
      <c r="A56" s="4"/>
      <c r="E56" s="3" t="s">
        <v>16</v>
      </c>
      <c r="F56" s="3" t="s">
        <v>17</v>
      </c>
      <c r="H56" s="4" t="s">
        <v>47</v>
      </c>
      <c r="I56">
        <v>2</v>
      </c>
      <c r="J56">
        <v>10000</v>
      </c>
      <c r="K56">
        <f t="shared" si="12"/>
        <v>20000</v>
      </c>
      <c r="L56">
        <f>(K56/$D$29)*100</f>
        <v>2.7027027027027026</v>
      </c>
      <c r="M56">
        <f>(L56/$L$11)</f>
        <v>0.23335835835835833</v>
      </c>
    </row>
    <row r="57" spans="1:14">
      <c r="A57" s="4"/>
      <c r="C57" s="6" t="s">
        <v>18</v>
      </c>
      <c r="D57" s="7">
        <f>AVERAGE(D48:D55)</f>
        <v>2895000000</v>
      </c>
      <c r="E57" s="7">
        <f>STDEV(D48:D55)</f>
        <v>469414528.96134353</v>
      </c>
      <c r="F57" s="6">
        <f>(E57/D57)*100</f>
        <v>16.214664212827063</v>
      </c>
      <c r="H57" s="4"/>
    </row>
    <row r="58" spans="1:14">
      <c r="A58" s="4"/>
    </row>
    <row r="59" spans="1:14">
      <c r="A59" s="4"/>
      <c r="C59" s="6" t="s">
        <v>19</v>
      </c>
      <c r="D59" s="7">
        <f>(D57*0.00025)</f>
        <v>723750</v>
      </c>
      <c r="J59" s="6" t="s">
        <v>18</v>
      </c>
      <c r="K59" s="7">
        <f>AVERAGE(K48:K53)</f>
        <v>42700</v>
      </c>
      <c r="L59">
        <f>AVERAGE(L48:L53)</f>
        <v>5.8998272884283258</v>
      </c>
      <c r="M59">
        <f>STDEV(L48:L53)</f>
        <v>1.5285791767986923</v>
      </c>
    </row>
    <row r="60" spans="1:14">
      <c r="A60" s="4"/>
    </row>
    <row r="61" spans="1:14">
      <c r="A61" s="4"/>
    </row>
    <row r="62" spans="1:14">
      <c r="A62" s="2" t="s">
        <v>42</v>
      </c>
      <c r="B62" s="3" t="s">
        <v>1</v>
      </c>
      <c r="C62" s="3" t="s">
        <v>2</v>
      </c>
      <c r="D62" s="3" t="s">
        <v>3</v>
      </c>
      <c r="E62" s="3"/>
      <c r="H62" s="2" t="s">
        <v>43</v>
      </c>
      <c r="I62" s="3" t="s">
        <v>1</v>
      </c>
      <c r="J62" s="3" t="s">
        <v>2</v>
      </c>
      <c r="K62" s="3" t="s">
        <v>3</v>
      </c>
      <c r="L62" s="3" t="s">
        <v>5</v>
      </c>
    </row>
    <row r="63" spans="1:14">
      <c r="A63" s="4" t="s">
        <v>6</v>
      </c>
      <c r="B63">
        <v>280</v>
      </c>
      <c r="C63" s="5">
        <f>10000000</f>
        <v>10000000</v>
      </c>
      <c r="D63" s="5">
        <f t="shared" ref="D63:D68" si="15">B63*C63</f>
        <v>2800000000</v>
      </c>
      <c r="E63" s="5"/>
      <c r="H63" s="4" t="s">
        <v>7</v>
      </c>
      <c r="I63">
        <v>151</v>
      </c>
      <c r="J63">
        <v>100</v>
      </c>
      <c r="K63">
        <f t="shared" ref="K63:K71" si="16">I63*J63</f>
        <v>15100</v>
      </c>
      <c r="L63">
        <f t="shared" ref="L63:L70" si="17">(K63/$D$74)*100</f>
        <v>2.2650000000000001</v>
      </c>
      <c r="M63">
        <f>(L63/$L$3)</f>
        <v>0.50002663352272725</v>
      </c>
      <c r="N63">
        <f>M63*100</f>
        <v>50.002663352272727</v>
      </c>
    </row>
    <row r="64" spans="1:14">
      <c r="A64" s="4" t="s">
        <v>8</v>
      </c>
      <c r="B64">
        <v>298</v>
      </c>
      <c r="C64" s="5">
        <f>10000000</f>
        <v>10000000</v>
      </c>
      <c r="D64" s="5">
        <f t="shared" si="15"/>
        <v>2980000000</v>
      </c>
      <c r="E64" s="5"/>
      <c r="H64" s="4" t="s">
        <v>9</v>
      </c>
      <c r="I64">
        <v>193</v>
      </c>
      <c r="J64">
        <v>100</v>
      </c>
      <c r="K64">
        <f t="shared" si="16"/>
        <v>19300</v>
      </c>
      <c r="L64">
        <f t="shared" si="17"/>
        <v>2.895</v>
      </c>
      <c r="M64">
        <f>(L64/$L$4)</f>
        <v>0.70522139498432612</v>
      </c>
      <c r="N64">
        <f t="shared" ref="N64:N68" si="18">M64*100</f>
        <v>70.522139498432608</v>
      </c>
    </row>
    <row r="65" spans="1:14">
      <c r="A65" s="4" t="s">
        <v>44</v>
      </c>
      <c r="B65">
        <v>312</v>
      </c>
      <c r="C65" s="5">
        <f>10000000</f>
        <v>10000000</v>
      </c>
      <c r="D65" s="5">
        <f t="shared" si="15"/>
        <v>3120000000</v>
      </c>
      <c r="E65" s="5"/>
      <c r="H65" s="4" t="s">
        <v>45</v>
      </c>
      <c r="I65">
        <v>184</v>
      </c>
      <c r="J65">
        <v>100</v>
      </c>
      <c r="K65">
        <f t="shared" si="16"/>
        <v>18400</v>
      </c>
      <c r="L65">
        <f t="shared" si="17"/>
        <v>2.7600000000000002</v>
      </c>
      <c r="M65">
        <f>(L65/$L$5)</f>
        <v>0.61808357348703169</v>
      </c>
      <c r="N65">
        <f t="shared" si="18"/>
        <v>61.808357348703169</v>
      </c>
    </row>
    <row r="66" spans="1:14">
      <c r="A66" s="4" t="s">
        <v>10</v>
      </c>
      <c r="B66">
        <v>111</v>
      </c>
      <c r="C66" s="5">
        <f>20000000</f>
        <v>20000000</v>
      </c>
      <c r="D66" s="5">
        <f t="shared" si="15"/>
        <v>2220000000</v>
      </c>
      <c r="E66" s="5"/>
      <c r="H66" s="4" t="s">
        <v>11</v>
      </c>
      <c r="I66">
        <v>17</v>
      </c>
      <c r="J66">
        <f>1000</f>
        <v>1000</v>
      </c>
      <c r="K66">
        <f t="shared" si="16"/>
        <v>17000</v>
      </c>
      <c r="L66">
        <f t="shared" si="17"/>
        <v>2.5500000000000003</v>
      </c>
      <c r="M66">
        <f>(L66/$L$6)</f>
        <v>0.39631250000000007</v>
      </c>
      <c r="N66">
        <f t="shared" si="18"/>
        <v>39.631250000000009</v>
      </c>
    </row>
    <row r="67" spans="1:14">
      <c r="A67" s="4" t="s">
        <v>12</v>
      </c>
      <c r="B67">
        <v>128</v>
      </c>
      <c r="C67" s="5">
        <f>20000000</f>
        <v>20000000</v>
      </c>
      <c r="D67" s="5">
        <f t="shared" si="15"/>
        <v>2560000000</v>
      </c>
      <c r="E67" s="5"/>
      <c r="H67" s="4" t="s">
        <v>13</v>
      </c>
      <c r="I67">
        <v>14</v>
      </c>
      <c r="J67">
        <v>1000</v>
      </c>
      <c r="K67">
        <f t="shared" si="16"/>
        <v>14000</v>
      </c>
      <c r="L67">
        <f t="shared" si="17"/>
        <v>2.1</v>
      </c>
      <c r="M67">
        <f>(L67/$L$7)</f>
        <v>0.33303571428571432</v>
      </c>
      <c r="N67">
        <f t="shared" si="18"/>
        <v>33.303571428571431</v>
      </c>
    </row>
    <row r="68" spans="1:14">
      <c r="A68" s="4" t="s">
        <v>12</v>
      </c>
      <c r="B68">
        <v>116</v>
      </c>
      <c r="C68" s="5">
        <f>20000000</f>
        <v>20000000</v>
      </c>
      <c r="D68" s="5">
        <f t="shared" si="15"/>
        <v>2320000000</v>
      </c>
      <c r="E68" s="5"/>
      <c r="H68" s="4" t="s">
        <v>46</v>
      </c>
      <c r="I68">
        <v>17</v>
      </c>
      <c r="J68">
        <v>1000</v>
      </c>
      <c r="K68">
        <f t="shared" si="16"/>
        <v>17000</v>
      </c>
      <c r="L68">
        <f t="shared" si="17"/>
        <v>2.5500000000000003</v>
      </c>
      <c r="M68">
        <f>(L68/$L$8)</f>
        <v>0.58281250000000007</v>
      </c>
      <c r="N68">
        <f t="shared" si="18"/>
        <v>58.281250000000007</v>
      </c>
    </row>
    <row r="69" spans="1:14">
      <c r="A69" s="4"/>
      <c r="C69" s="5"/>
      <c r="D69" s="5"/>
      <c r="E69" s="5"/>
      <c r="H69" s="4" t="s">
        <v>14</v>
      </c>
      <c r="I69">
        <v>4</v>
      </c>
      <c r="J69">
        <v>10000</v>
      </c>
      <c r="K69">
        <f t="shared" si="16"/>
        <v>40000</v>
      </c>
      <c r="L69">
        <f t="shared" si="17"/>
        <v>6.0000000000000009</v>
      </c>
      <c r="M69">
        <f>(L69/$L$9)</f>
        <v>0.77708333333333357</v>
      </c>
    </row>
    <row r="70" spans="1:14">
      <c r="A70" s="4"/>
      <c r="C70" s="5"/>
      <c r="D70" s="5"/>
      <c r="E70" s="5"/>
      <c r="H70" s="4" t="s">
        <v>15</v>
      </c>
      <c r="I70">
        <v>0</v>
      </c>
      <c r="J70">
        <v>10000</v>
      </c>
      <c r="K70">
        <f t="shared" si="16"/>
        <v>0</v>
      </c>
      <c r="L70">
        <f t="shared" si="17"/>
        <v>0</v>
      </c>
      <c r="M70">
        <f>(L70/$L$10)</f>
        <v>0</v>
      </c>
    </row>
    <row r="71" spans="1:14">
      <c r="A71" s="4"/>
      <c r="E71" s="3" t="s">
        <v>16</v>
      </c>
      <c r="F71" s="3" t="s">
        <v>17</v>
      </c>
      <c r="H71" s="4" t="s">
        <v>47</v>
      </c>
      <c r="I71">
        <v>1</v>
      </c>
      <c r="J71">
        <v>10000</v>
      </c>
      <c r="K71">
        <f t="shared" si="16"/>
        <v>10000</v>
      </c>
      <c r="L71">
        <f>(K71/$D$29)*100</f>
        <v>1.3513513513513513</v>
      </c>
      <c r="M71">
        <f>(L71/$L$11)</f>
        <v>0.11667917917917917</v>
      </c>
    </row>
    <row r="72" spans="1:14">
      <c r="A72" s="4"/>
      <c r="C72" s="6" t="s">
        <v>18</v>
      </c>
      <c r="D72" s="7">
        <f>AVERAGE(D63:D70)</f>
        <v>2666666666.6666665</v>
      </c>
      <c r="E72" s="7">
        <f>STDEV(D63:D70)</f>
        <v>361257064.52146679</v>
      </c>
      <c r="F72" s="6">
        <f>(E72/D72)*100</f>
        <v>13.547139919555008</v>
      </c>
      <c r="H72" s="4"/>
    </row>
    <row r="73" spans="1:14">
      <c r="A73" s="4"/>
    </row>
    <row r="74" spans="1:14">
      <c r="A74" s="4"/>
      <c r="C74" s="6" t="s">
        <v>19</v>
      </c>
      <c r="D74" s="7">
        <f>(D72*0.00025)</f>
        <v>666666.66666666663</v>
      </c>
      <c r="J74" s="6" t="s">
        <v>18</v>
      </c>
      <c r="K74" s="7">
        <f>AVERAGE(K63:K68)</f>
        <v>16800</v>
      </c>
      <c r="L74">
        <f>AVERAGE(L63:L68)</f>
        <v>2.52</v>
      </c>
      <c r="M74">
        <f>STDEV(L63:L68)</f>
        <v>0.29713633234594627</v>
      </c>
    </row>
    <row r="77" spans="1:14">
      <c r="A77" s="2" t="s">
        <v>49</v>
      </c>
      <c r="B77" s="3" t="s">
        <v>1</v>
      </c>
      <c r="C77" s="3" t="s">
        <v>2</v>
      </c>
      <c r="D77" s="3" t="s">
        <v>3</v>
      </c>
      <c r="E77" s="3"/>
      <c r="H77" s="2" t="s">
        <v>50</v>
      </c>
      <c r="I77" s="3" t="s">
        <v>1</v>
      </c>
      <c r="J77" s="3" t="s">
        <v>2</v>
      </c>
      <c r="K77" s="3" t="s">
        <v>3</v>
      </c>
      <c r="L77" s="3" t="s">
        <v>5</v>
      </c>
    </row>
    <row r="78" spans="1:14">
      <c r="A78" s="4" t="s">
        <v>6</v>
      </c>
      <c r="B78">
        <v>264</v>
      </c>
      <c r="C78" s="5">
        <f>10000000</f>
        <v>10000000</v>
      </c>
      <c r="D78" s="5">
        <f t="shared" ref="D78:D83" si="19">B78*C78</f>
        <v>2640000000</v>
      </c>
      <c r="E78" s="5"/>
      <c r="H78" s="4" t="s">
        <v>7</v>
      </c>
      <c r="I78">
        <v>310</v>
      </c>
      <c r="J78">
        <v>100</v>
      </c>
      <c r="K78">
        <f>I78*J78</f>
        <v>31000</v>
      </c>
      <c r="L78">
        <f>(K78/$D$89)*100</f>
        <v>4.047878128400435</v>
      </c>
      <c r="M78">
        <f>(L78/$L$3)</f>
        <v>0.8936189286774161</v>
      </c>
      <c r="N78">
        <f>M78*100</f>
        <v>89.361892867741616</v>
      </c>
    </row>
    <row r="79" spans="1:14">
      <c r="A79" s="4" t="s">
        <v>8</v>
      </c>
      <c r="B79">
        <v>358</v>
      </c>
      <c r="C79" s="5">
        <f>10000000</f>
        <v>10000000</v>
      </c>
      <c r="D79" s="5">
        <f t="shared" si="19"/>
        <v>3580000000</v>
      </c>
      <c r="E79" s="5"/>
      <c r="H79" s="4" t="s">
        <v>9</v>
      </c>
      <c r="I79">
        <v>233</v>
      </c>
      <c r="J79">
        <v>100</v>
      </c>
      <c r="K79">
        <f t="shared" ref="K79:K86" si="20">I79*J79</f>
        <v>23300</v>
      </c>
      <c r="L79">
        <f t="shared" ref="L79:L86" si="21">(K79/$D$89)*100</f>
        <v>3.0424374319912948</v>
      </c>
      <c r="M79">
        <f>(L79/$L$4)</f>
        <v>0.74113712260498499</v>
      </c>
      <c r="N79">
        <f t="shared" ref="N79:N83" si="22">M79*100</f>
        <v>74.113712260498502</v>
      </c>
    </row>
    <row r="80" spans="1:14">
      <c r="A80" s="4" t="s">
        <v>44</v>
      </c>
      <c r="B80">
        <v>324</v>
      </c>
      <c r="C80" s="5">
        <f>10000000</f>
        <v>10000000</v>
      </c>
      <c r="D80" s="5">
        <f t="shared" si="19"/>
        <v>3240000000</v>
      </c>
      <c r="E80" s="5"/>
      <c r="H80" s="4" t="s">
        <v>45</v>
      </c>
      <c r="I80">
        <v>246</v>
      </c>
      <c r="J80">
        <v>100</v>
      </c>
      <c r="K80">
        <f t="shared" si="20"/>
        <v>24600</v>
      </c>
      <c r="L80">
        <f t="shared" si="21"/>
        <v>3.212187159956474</v>
      </c>
      <c r="M80">
        <f>(L80/$L$5)</f>
        <v>0.71934786903444092</v>
      </c>
      <c r="N80">
        <f t="shared" si="22"/>
        <v>71.934786903444092</v>
      </c>
    </row>
    <row r="81" spans="1:14">
      <c r="A81" s="4" t="s">
        <v>10</v>
      </c>
      <c r="B81">
        <v>126</v>
      </c>
      <c r="C81" s="5">
        <f>20000000</f>
        <v>20000000</v>
      </c>
      <c r="D81" s="5">
        <f t="shared" si="19"/>
        <v>2520000000</v>
      </c>
      <c r="E81" s="5"/>
      <c r="H81" s="4" t="s">
        <v>11</v>
      </c>
      <c r="I81">
        <v>32</v>
      </c>
      <c r="J81">
        <f>1000</f>
        <v>1000</v>
      </c>
      <c r="K81">
        <f t="shared" si="20"/>
        <v>32000</v>
      </c>
      <c r="L81">
        <f t="shared" si="21"/>
        <v>4.1784548422198036</v>
      </c>
      <c r="M81">
        <f>(L81/$L$6)</f>
        <v>0.64940152339499446</v>
      </c>
      <c r="N81">
        <f t="shared" si="22"/>
        <v>64.940152339499448</v>
      </c>
    </row>
    <row r="82" spans="1:14">
      <c r="A82" s="4" t="s">
        <v>12</v>
      </c>
      <c r="B82">
        <v>145</v>
      </c>
      <c r="C82" s="5">
        <f>20000000</f>
        <v>20000000</v>
      </c>
      <c r="D82" s="5">
        <f t="shared" si="19"/>
        <v>2900000000</v>
      </c>
      <c r="E82" s="5"/>
      <c r="H82" s="4" t="s">
        <v>13</v>
      </c>
      <c r="I82">
        <v>40</v>
      </c>
      <c r="J82">
        <v>1000</v>
      </c>
      <c r="K82">
        <f t="shared" si="20"/>
        <v>40000</v>
      </c>
      <c r="L82">
        <f t="shared" si="21"/>
        <v>5.2230685527747545</v>
      </c>
      <c r="M82">
        <f>(L82/$L$7)</f>
        <v>0.82831826963647259</v>
      </c>
      <c r="N82">
        <f t="shared" si="22"/>
        <v>82.831826963647259</v>
      </c>
    </row>
    <row r="83" spans="1:14">
      <c r="A83" s="4" t="s">
        <v>12</v>
      </c>
      <c r="B83">
        <v>175</v>
      </c>
      <c r="C83" s="5">
        <f>20000000</f>
        <v>20000000</v>
      </c>
      <c r="D83" s="5">
        <f t="shared" si="19"/>
        <v>3500000000</v>
      </c>
      <c r="E83" s="5"/>
      <c r="H83" s="4" t="s">
        <v>46</v>
      </c>
      <c r="I83">
        <v>47</v>
      </c>
      <c r="J83">
        <v>1000</v>
      </c>
      <c r="K83">
        <f t="shared" si="20"/>
        <v>47000</v>
      </c>
      <c r="L83">
        <f t="shared" si="21"/>
        <v>6.1371055495103368</v>
      </c>
      <c r="M83">
        <f>(L83/$L$8)</f>
        <v>1.4026595404211737</v>
      </c>
      <c r="N83">
        <f t="shared" si="22"/>
        <v>140.26595404211736</v>
      </c>
    </row>
    <row r="84" spans="1:14">
      <c r="A84" s="4"/>
      <c r="C84" s="5"/>
      <c r="D84" s="5"/>
      <c r="E84" s="5"/>
      <c r="H84" s="4" t="s">
        <v>14</v>
      </c>
      <c r="I84">
        <v>2</v>
      </c>
      <c r="J84">
        <v>10000</v>
      </c>
      <c r="K84">
        <f t="shared" si="20"/>
        <v>20000</v>
      </c>
      <c r="L84">
        <f t="shared" si="21"/>
        <v>2.6115342763873772</v>
      </c>
      <c r="M84">
        <f>(L84/$L$9)</f>
        <v>0.33822996010155965</v>
      </c>
    </row>
    <row r="85" spans="1:14">
      <c r="A85" s="4"/>
      <c r="C85" s="5"/>
      <c r="D85" s="5"/>
      <c r="E85" s="5"/>
      <c r="H85" s="4" t="s">
        <v>15</v>
      </c>
      <c r="I85">
        <v>0</v>
      </c>
      <c r="J85">
        <v>10000</v>
      </c>
      <c r="K85">
        <f t="shared" si="20"/>
        <v>0</v>
      </c>
      <c r="L85">
        <f t="shared" si="21"/>
        <v>0</v>
      </c>
      <c r="M85">
        <f>(L85/$L$10)</f>
        <v>0</v>
      </c>
    </row>
    <row r="86" spans="1:14">
      <c r="A86" s="4"/>
      <c r="E86" s="3" t="s">
        <v>16</v>
      </c>
      <c r="F86" s="3" t="s">
        <v>17</v>
      </c>
      <c r="H86" s="4" t="s">
        <v>47</v>
      </c>
      <c r="I86">
        <v>5</v>
      </c>
      <c r="J86">
        <v>10000</v>
      </c>
      <c r="K86">
        <f t="shared" si="20"/>
        <v>50000</v>
      </c>
      <c r="L86">
        <f t="shared" si="21"/>
        <v>6.5288356909684433</v>
      </c>
      <c r="M86">
        <f>(L86/$L$11)</f>
        <v>0.56371660016926606</v>
      </c>
    </row>
    <row r="87" spans="1:14">
      <c r="A87" s="4"/>
      <c r="C87" s="6" t="s">
        <v>18</v>
      </c>
      <c r="D87" s="7">
        <f>AVERAGE(D78:D85)</f>
        <v>3063333333.3333335</v>
      </c>
      <c r="E87" s="7">
        <f>STDEV(D78:D85)</f>
        <v>444956926.75434011</v>
      </c>
      <c r="F87" s="6">
        <f>(E87/D87)*100</f>
        <v>14.525253321686836</v>
      </c>
      <c r="H87" s="4"/>
    </row>
    <row r="88" spans="1:14">
      <c r="A88" s="4"/>
    </row>
    <row r="89" spans="1:14">
      <c r="A89" s="4"/>
      <c r="C89" s="6" t="s">
        <v>19</v>
      </c>
      <c r="D89" s="7">
        <f>(D87*0.00025)</f>
        <v>765833.33333333337</v>
      </c>
      <c r="J89" s="6" t="s">
        <v>18</v>
      </c>
      <c r="K89" s="7">
        <f>AVERAGE(K78:K83)</f>
        <v>32983.333333333336</v>
      </c>
      <c r="L89">
        <f>AVERAGE(L78:L83)</f>
        <v>4.3068552774755169</v>
      </c>
      <c r="M89">
        <f>STDEV(L78:L83)</f>
        <v>1.189106339662405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10-d11-v20-l31</vt:lpstr>
      <vt:lpstr>s49-e53-n55</vt:lpstr>
      <vt:lpstr>l56-r58-n63-n78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. Desrosiers</dc:creator>
  <cp:lastModifiedBy>Emily Guo</cp:lastModifiedBy>
  <dcterms:created xsi:type="dcterms:W3CDTF">2017-05-23T08:45:15Z</dcterms:created>
  <dcterms:modified xsi:type="dcterms:W3CDTF">2019-04-15T15:39:20Z</dcterms:modified>
</cp:coreProperties>
</file>